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xRNA Final files\"/>
    </mc:Choice>
  </mc:AlternateContent>
  <bookViews>
    <workbookView xWindow="0" yWindow="0" windowWidth="27075" windowHeight="10785" xr2:uid="{F736B968-F2C1-4295-B681-AD0DA4B2015D}"/>
  </bookViews>
  <sheets>
    <sheet name="circRNA 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134" i="1" l="1"/>
  <c r="AR112" i="1"/>
  <c r="AR78" i="1"/>
  <c r="AR18" i="1"/>
  <c r="AR52" i="1"/>
  <c r="AR118" i="1"/>
  <c r="AR7" i="1"/>
  <c r="AR12" i="1"/>
  <c r="AR53" i="1"/>
  <c r="AR34" i="1"/>
  <c r="AR40" i="1"/>
  <c r="AR16" i="1"/>
  <c r="AR107" i="1"/>
  <c r="AR46" i="1"/>
  <c r="AR116" i="1"/>
  <c r="AR87" i="1"/>
  <c r="AR23" i="1"/>
  <c r="AR90" i="1"/>
  <c r="AR103" i="1"/>
  <c r="AR80" i="1"/>
  <c r="AR113" i="1"/>
  <c r="AR14" i="1"/>
  <c r="AR121" i="1"/>
  <c r="AR19" i="1"/>
  <c r="AR24" i="1"/>
  <c r="AR75" i="1"/>
  <c r="AR66" i="1"/>
  <c r="AR69" i="1"/>
  <c r="AR120" i="1"/>
  <c r="AR26" i="1"/>
  <c r="AR47" i="1"/>
  <c r="AR56" i="1"/>
  <c r="AR45" i="1"/>
  <c r="AR15" i="1"/>
  <c r="AR132" i="1"/>
  <c r="AR2" i="1"/>
  <c r="AR9" i="1"/>
  <c r="AR119" i="1"/>
  <c r="AR64" i="1"/>
  <c r="AR62" i="1"/>
  <c r="AR129" i="1"/>
  <c r="AR55" i="1"/>
  <c r="AR39" i="1"/>
  <c r="AR123" i="1"/>
  <c r="AR71" i="1"/>
  <c r="AR33" i="1"/>
  <c r="AR57" i="1"/>
  <c r="AR110" i="1"/>
  <c r="AR83" i="1"/>
  <c r="AR105" i="1"/>
  <c r="AR43" i="1"/>
  <c r="AR93" i="1"/>
  <c r="AR4" i="1"/>
  <c r="AR127" i="1"/>
  <c r="AR89" i="1"/>
  <c r="AR108" i="1"/>
  <c r="AR95" i="1"/>
  <c r="AR115" i="1"/>
  <c r="AR133" i="1"/>
  <c r="AR48" i="1"/>
  <c r="AR13" i="1"/>
  <c r="AR36" i="1"/>
  <c r="AR35" i="1"/>
  <c r="AR22" i="1"/>
  <c r="AR20" i="1"/>
  <c r="AR63" i="1"/>
  <c r="AR51" i="1"/>
  <c r="AR96" i="1"/>
  <c r="AR124" i="1"/>
  <c r="AR109" i="1"/>
  <c r="AR101" i="1"/>
  <c r="AR76" i="1"/>
  <c r="AR70" i="1"/>
  <c r="AR106" i="1"/>
  <c r="AR60" i="1"/>
  <c r="AR79" i="1"/>
  <c r="AR54" i="1"/>
  <c r="AR32" i="1"/>
  <c r="AR102" i="1"/>
  <c r="AR30" i="1"/>
  <c r="AR29" i="1"/>
  <c r="AR42" i="1"/>
  <c r="AR94" i="1"/>
  <c r="AR114" i="1"/>
  <c r="AR98" i="1"/>
  <c r="AR61" i="1"/>
  <c r="AR130" i="1"/>
  <c r="AR86" i="1"/>
  <c r="AR111" i="1"/>
  <c r="AR31" i="1"/>
  <c r="AR28" i="1"/>
  <c r="AR8" i="1"/>
  <c r="AR41" i="1"/>
  <c r="AR10" i="1"/>
  <c r="AR6" i="1"/>
  <c r="AR68" i="1"/>
  <c r="AR49" i="1"/>
  <c r="AR11" i="1"/>
  <c r="AR92" i="1"/>
  <c r="AR77" i="1"/>
  <c r="AR25" i="1"/>
  <c r="AR122" i="1"/>
  <c r="AR125" i="1"/>
  <c r="AR58" i="1"/>
  <c r="AR3" i="1"/>
  <c r="AR65" i="1"/>
  <c r="AR84" i="1"/>
  <c r="AR82" i="1"/>
  <c r="AR85" i="1"/>
  <c r="AR126" i="1"/>
  <c r="AR131" i="1"/>
  <c r="AR104" i="1"/>
  <c r="AR17" i="1"/>
  <c r="AR99" i="1"/>
  <c r="AR73" i="1"/>
  <c r="AR38" i="1"/>
  <c r="AR72" i="1"/>
  <c r="AR74" i="1"/>
  <c r="AR117" i="1"/>
  <c r="AR88" i="1"/>
  <c r="AR50" i="1"/>
  <c r="AR91" i="1"/>
  <c r="AR97" i="1"/>
  <c r="AR5" i="1"/>
  <c r="AR100" i="1"/>
  <c r="AR128" i="1"/>
  <c r="AR81" i="1"/>
  <c r="AR44" i="1"/>
  <c r="AR27" i="1"/>
  <c r="AR59" i="1"/>
  <c r="AR21" i="1"/>
  <c r="AR67" i="1"/>
  <c r="AR37" i="1"/>
</calcChain>
</file>

<file path=xl/sharedStrings.xml><?xml version="1.0" encoding="utf-8"?>
<sst xmlns="http://schemas.openxmlformats.org/spreadsheetml/2006/main" count="1839" uniqueCount="1226">
  <si>
    <t>chromosome</t>
  </si>
  <si>
    <t>start</t>
  </si>
  <si>
    <t>end</t>
  </si>
  <si>
    <t>strand</t>
  </si>
  <si>
    <t>name</t>
  </si>
  <si>
    <t>exon_count</t>
  </si>
  <si>
    <t>exon_sizes</t>
  </si>
  <si>
    <t>exon_offsets</t>
  </si>
  <si>
    <t>gene_name</t>
  </si>
  <si>
    <t>isoform_name</t>
  </si>
  <si>
    <t>flanking_intron</t>
  </si>
  <si>
    <t>circbase_circRNA_ID</t>
  </si>
  <si>
    <t>circbase_Genomic_Length</t>
  </si>
  <si>
    <t>circbase_Spliced_Length</t>
  </si>
  <si>
    <t>circbase_Samples</t>
  </si>
  <si>
    <t>circbase_Annotation</t>
  </si>
  <si>
    <t>circbase_Best_Transcript</t>
  </si>
  <si>
    <t>circbase_Gene_Symbol</t>
  </si>
  <si>
    <t>circbase_circRNA_Study</t>
  </si>
  <si>
    <t>G01S01Y_read_number</t>
  </si>
  <si>
    <t>G01S02Y_read_number</t>
  </si>
  <si>
    <t>G01S04O_read_number</t>
  </si>
  <si>
    <t>G03S01Y_read_number</t>
  </si>
  <si>
    <t>G03S02Y_read_number</t>
  </si>
  <si>
    <t>G03S04O_read_number</t>
  </si>
  <si>
    <t>G05S01O_read_number</t>
  </si>
  <si>
    <t>G05S02O_read_number</t>
  </si>
  <si>
    <t>G05S03Y_read_number</t>
  </si>
  <si>
    <t>G05S04Y_read_number</t>
  </si>
  <si>
    <t>G06S01O_read_number</t>
  </si>
  <si>
    <t>G06S02O_read_number</t>
  </si>
  <si>
    <t>G06S03Y_read_number</t>
  </si>
  <si>
    <t>G06S04Y_read_number</t>
  </si>
  <si>
    <t>G07S01Y_read_number</t>
  </si>
  <si>
    <t>G07S03Y_read_number</t>
  </si>
  <si>
    <t>G07S04O_read_number</t>
  </si>
  <si>
    <t>G08BLSA5887O_read_number</t>
  </si>
  <si>
    <t>G08BLSA6159O_read_number</t>
  </si>
  <si>
    <t>G08S01Y_read_number</t>
  </si>
  <si>
    <t>G08S02Y_read_number</t>
  </si>
  <si>
    <t>G10S04Y_read_number</t>
  </si>
  <si>
    <t>G11S05O_read_number</t>
  </si>
  <si>
    <t>SUM</t>
  </si>
  <si>
    <t>chr3</t>
  </si>
  <si>
    <t>+</t>
  </si>
  <si>
    <t>hg19_circ_chr3_50145502_50145737_F</t>
  </si>
  <si>
    <t>78,73</t>
  </si>
  <si>
    <t>0,162</t>
  </si>
  <si>
    <t>RBM5</t>
  </si>
  <si>
    <t>ENST00000347869</t>
  </si>
  <si>
    <t>chr3:50145002-50145502|chr3:50145737-50147035</t>
  </si>
  <si>
    <t>hsa_circ_0001305</t>
  </si>
  <si>
    <t>cd_19, Hs68_RNase, Hs68_control, Nhek, K562, Huvec, Hepg2, Helas3, H1hesc, Gm12878, Bj, Ag04450, A549, Sknshra, diencephalon, Sy5y_exp1_D4, cerebellum, Sy5y_exp1_D0, occipital_lobe, frontal_cortex, Sy5y_exp1_D2, parietal_lobe, temporal_lobe</t>
  </si>
  <si>
    <t>None</t>
  </si>
  <si>
    <t>ANNOTATED, CDS, coding, INTERNAL, OVCODE, OVEXON</t>
  </si>
  <si>
    <t>NM_005778</t>
  </si>
  <si>
    <t>Jeck2013, Memczak2013, Rybak2015, Salzman2013</t>
  </si>
  <si>
    <t>-</t>
  </si>
  <si>
    <t>hg19_circ_chr3_47079155_47088111_R</t>
  </si>
  <si>
    <t>112,140,135</t>
  </si>
  <si>
    <t>0,4895,8821</t>
  </si>
  <si>
    <t>SETD2</t>
  </si>
  <si>
    <t>ENST00000431180</t>
  </si>
  <si>
    <t>chr3:47061330-47079155|chr3:47088111-47098310</t>
  </si>
  <si>
    <t>hsa_circ_0005870</t>
  </si>
  <si>
    <t>Hs68_RNase, Hs68_control, Nhek, K562, Hepg2, Helas3, H1hesc, Gm12878, Bj, Ag04450, A549, Sknshra, Mcf7, diencephalon, cerebellum, occipital_lobe, frontal_cortex, Sy5y_exp1_D2, parietal_lobe, temporal_lobe</t>
  </si>
  <si>
    <t>NM_014159</t>
  </si>
  <si>
    <t>Jeck2013, Rybak2015, Salzman2013</t>
  </si>
  <si>
    <t>chr16</t>
  </si>
  <si>
    <t>hg19_circ_chr16_85667519_85667738_F</t>
  </si>
  <si>
    <t>219</t>
  </si>
  <si>
    <t>0</t>
  </si>
  <si>
    <t>GSE1</t>
  </si>
  <si>
    <t>ENST00000253458</t>
  </si>
  <si>
    <t>chr16:85647004-85667519|chr16:85667738-85682157</t>
  </si>
  <si>
    <t>hsa_circ_0000722</t>
  </si>
  <si>
    <t>cd_19, cd_34, Hs68_RNase, Hs68_control, diencephalon, cerebellum, Sy5y_exp1_D0, frontal_cortex, parietal_lobe</t>
  </si>
  <si>
    <t>NM_014615</t>
  </si>
  <si>
    <t>KIAA0182</t>
  </si>
  <si>
    <t>Jeck2013, Memczak2013, Rybak2015</t>
  </si>
  <si>
    <t>chr12</t>
  </si>
  <si>
    <t>hg19_circ_chr12_1136913_1137738_F</t>
  </si>
  <si>
    <t>825</t>
  </si>
  <si>
    <t>ERC1</t>
  </si>
  <si>
    <t>ENST00000543086</t>
  </si>
  <si>
    <t>chr12:1100488-1136913|chr12:1137738-1192329</t>
  </si>
  <si>
    <t>hsa_circ_0000373</t>
  </si>
  <si>
    <t>HEK293, cd_19, Hs68_RNase, Hs68_control, Nhek, K562, Helas3, Bj, Ag04450, A549, diencephalon, cerebellum, Sy5y_exp1_D0, occipital_lobe, frontal_cortex, Sy5y_exp1_D2, parietal_lobe, temporal_lobe</t>
  </si>
  <si>
    <t>ANNOTATED, CDS, coding, INTERNAL, ncRNA, OVCODE, OVEXON, UTR5</t>
  </si>
  <si>
    <t>NM_178040</t>
  </si>
  <si>
    <t>chr10</t>
  </si>
  <si>
    <t>hg19_circ_chr10_98303832_98336586_R</t>
  </si>
  <si>
    <t>131,95,167,132,78,161,123,196</t>
  </si>
  <si>
    <t>0,3819,7169,8852,15583,17902,21228,32558</t>
  </si>
  <si>
    <t>TM9SF3</t>
  </si>
  <si>
    <t>ENST00000371142</t>
  </si>
  <si>
    <t>chr10:98292947-98303832|chr10:98336586-98346490</t>
  </si>
  <si>
    <t>hsa_circ_0094647</t>
  </si>
  <si>
    <t>diencephalon, cerebellum, Sy5y_exp1_D0, occipital_lobe, frontal_cortex, Sy5y_exp1_D2, parietal_lobe, temporal_lobe</t>
  </si>
  <si>
    <t>ANNOTATED, CDS, coding, INTERNAL, OVCODE, OVERLAPTX, OVEXON</t>
  </si>
  <si>
    <t>ENST00000371142.4</t>
  </si>
  <si>
    <t>Rybak2015</t>
  </si>
  <si>
    <t>chr14</t>
  </si>
  <si>
    <t>hg19_circ_chr14_103871412_103871604_F</t>
  </si>
  <si>
    <t>192</t>
  </si>
  <si>
    <t>MARK3</t>
  </si>
  <si>
    <t>ENST00000440884</t>
  </si>
  <si>
    <t>chr14:103852417-103871412|chr14:103871604-103894723</t>
  </si>
  <si>
    <t>hsa_circ_0008995</t>
  </si>
  <si>
    <t>Hs68_RNase, Hs68_control, K562, Helas3, H1hesc, Gm12878, Ag04450, frontal_cortex</t>
  </si>
  <si>
    <t>NM_001128918</t>
  </si>
  <si>
    <t>chr4</t>
  </si>
  <si>
    <t>hg19_circ_chr4_39328182_39329376_R</t>
  </si>
  <si>
    <t>78,233</t>
  </si>
  <si>
    <t>0,961</t>
  </si>
  <si>
    <t>RFC1</t>
  </si>
  <si>
    <t>ENST00000349703</t>
  </si>
  <si>
    <t>chr4:39325037-39328182|chr4:39329376-39343964</t>
  </si>
  <si>
    <t>hsa_circ_0001403</t>
  </si>
  <si>
    <t>cd_19, K562, H1hesc, Gm12878, Ag04450, diencephalon, Sy5y_exp1_D4, cerebellum, Sy5y_exp1_D0, occipital_lobe, frontal_cortex, parietal_lobe, SY5Y_exp2_D8, temporal_lobe, SY5Y_exp2_D4</t>
  </si>
  <si>
    <t>ANNOTATED, CDS, coding, INTERNAL</t>
  </si>
  <si>
    <t>NM_001204747</t>
  </si>
  <si>
    <t>Memczak2013, Rybak2015, Salzman2013</t>
  </si>
  <si>
    <t>hg19_circ_chr3_122081814_122084313_R</t>
  </si>
  <si>
    <t>60,131</t>
  </si>
  <si>
    <t>0,2368</t>
  </si>
  <si>
    <t>CCDC58</t>
  </si>
  <si>
    <t>ENST00000466854</t>
  </si>
  <si>
    <t>chr3:122078674-122081814|chr3:122084313-122084411</t>
  </si>
  <si>
    <t>hsa_circ_0006560</t>
  </si>
  <si>
    <t>Hs68_RNase, Hs68_control</t>
  </si>
  <si>
    <t>ALT_ACCEPTOR, CDS, coding, INTERNAL, intronic, OVCODE, OVEXON</t>
  </si>
  <si>
    <t>NM_001017928</t>
  </si>
  <si>
    <t>Jeck2013</t>
  </si>
  <si>
    <t>chr19</t>
  </si>
  <si>
    <t>hg19_circ_chr19_57967020_57967550_R</t>
  </si>
  <si>
    <t>91,57</t>
  </si>
  <si>
    <t>0,473</t>
  </si>
  <si>
    <t>AC004076.9</t>
  </si>
  <si>
    <t>ENST00000596831</t>
  </si>
  <si>
    <t>chr19:57949460-57967020|chr19:57967550-57987027</t>
  </si>
  <si>
    <t>hsa_circ_0000963</t>
  </si>
  <si>
    <t>HEK293, cd_34, diencephalon, cerebellum, occipital_lobe, frontal_cortex, Sy5y_exp1_D2, parietal_lobe, temporal_lobe</t>
  </si>
  <si>
    <t>ALT_ACCEPTOR, ALT_DONOR, CDS, coding, INTERNAL</t>
  </si>
  <si>
    <t>NM_020633</t>
  </si>
  <si>
    <t>VN1R1</t>
  </si>
  <si>
    <t>Memczak2013, Rybak2015</t>
  </si>
  <si>
    <t>hg19_circ_chr4_144464661_144465125_F</t>
  </si>
  <si>
    <t>149,120</t>
  </si>
  <si>
    <t>0,344</t>
  </si>
  <si>
    <t>SMARCA5</t>
  </si>
  <si>
    <t>ENST00000283131</t>
  </si>
  <si>
    <t>chr4:144461648-144464661|chr4:144465125-144465889</t>
  </si>
  <si>
    <t>hsa_circ_0001445</t>
  </si>
  <si>
    <t>HEK293, cd_19, cd_34, neutr, SY5Y_exp2_D0, diencephalon, Sy5y_exp1_D4, cerebellum, Sy5y_exp1_D0, occipital_lobe, frontal_cortex, Sy5y_exp1_D2, parietal_lobe, SY5Y_exp2_D8, temporal_lobe, SY5Y_exp2_D4</t>
  </si>
  <si>
    <t>NM_003601</t>
  </si>
  <si>
    <t>chr15</t>
  </si>
  <si>
    <t>hg19_circ_chr15_41535864_41549188_F</t>
  </si>
  <si>
    <t>73,81</t>
  </si>
  <si>
    <t>0,13243</t>
  </si>
  <si>
    <t>CHP1</t>
  </si>
  <si>
    <t>ENST00000558351</t>
  </si>
  <si>
    <t>chr15:41523164-41535864|chr15:41549188-41554953</t>
  </si>
  <si>
    <t>hsa_circ_0034681</t>
  </si>
  <si>
    <t>Huvec</t>
  </si>
  <si>
    <t>NM_007236</t>
  </si>
  <si>
    <t>CHP</t>
  </si>
  <si>
    <t>Salzman2013</t>
  </si>
  <si>
    <t>hg19_circ_chr12_109046047_109048186_R</t>
  </si>
  <si>
    <t>146,105</t>
  </si>
  <si>
    <t>0,2034</t>
  </si>
  <si>
    <t>CORO1C</t>
  </si>
  <si>
    <t>ENST00000261401</t>
  </si>
  <si>
    <t>chr12:109042796-109046047|chr12:109048186-109051079</t>
  </si>
  <si>
    <t>hsa_circ_0000437</t>
  </si>
  <si>
    <t>HEK293, cd_19, cd_34, Nhek, K562, Huvec, Hsmm, Hepg2, Helas3, H1hesc, Gm12878, Bj, Ag04450, A549, Sknshra, Mcf7, diencephalon, Sy5y_exp1_D4, cerebellum, Sy5y_exp1_D0, occipital_lobe, frontal_cortex, Sy5y_exp1_D2, parietal_lobe, SY5Y_exp2_D8, temporal_lobe, SY5Y_exp2_D4</t>
  </si>
  <si>
    <t>NM_014325</t>
  </si>
  <si>
    <t>hg19_circ_chr3_138407716_138417937_R</t>
  </si>
  <si>
    <t>100,144,122,189</t>
  </si>
  <si>
    <t>0,2125,5911,10032</t>
  </si>
  <si>
    <t>PIK3CB</t>
  </si>
  <si>
    <t>ENST00000477593</t>
  </si>
  <si>
    <t>chr3:138403645-138407716|chr3:138417937-138423284</t>
  </si>
  <si>
    <t>hsa_circ_0122137</t>
  </si>
  <si>
    <t>cerebellum, parietal_lobe, temporal_lobe</t>
  </si>
  <si>
    <t>ENST00000477593.1</t>
  </si>
  <si>
    <t>hg19_circ_chr3_150834124_150845771_F</t>
  </si>
  <si>
    <t>105,192,160</t>
  </si>
  <si>
    <t>0,6445,11487</t>
  </si>
  <si>
    <t>MED12L</t>
  </si>
  <si>
    <t>ENST00000309237</t>
  </si>
  <si>
    <t>chr3:150804812-150834124|chr3:150845771-150873947</t>
  </si>
  <si>
    <t>hsa_circ_0067735</t>
  </si>
  <si>
    <t>H1hesc, diencephalon, Sy5y_exp1_D4, cerebellum, Sy5y_exp1_D0, occipital_lobe, frontal_cortex, parietal_lobe, temporal_lobe</t>
  </si>
  <si>
    <t>NM_053002</t>
  </si>
  <si>
    <t>Rybak2015, Salzman2013</t>
  </si>
  <si>
    <t>chr5</t>
  </si>
  <si>
    <t>hg19_circ_chr5_179315102_179315312_R</t>
  </si>
  <si>
    <t>210</t>
  </si>
  <si>
    <t>TBC1D9B</t>
  </si>
  <si>
    <t>ENST00000355235</t>
  </si>
  <si>
    <t>chr5:179306789-179315102|chr5:179315312-179318378</t>
  </si>
  <si>
    <t>hsa_circ_0075329</t>
  </si>
  <si>
    <t>Bj, Ag04450, Nhek, Sknshra</t>
  </si>
  <si>
    <t>NM_198868</t>
  </si>
  <si>
    <t>chr7</t>
  </si>
  <si>
    <t>hg19_circ_chr7_92146589_92148392_R</t>
  </si>
  <si>
    <t>767,115,84</t>
  </si>
  <si>
    <t>0,865,1719</t>
  </si>
  <si>
    <t>PEX1</t>
  </si>
  <si>
    <t>ENST00000248633</t>
  </si>
  <si>
    <t>chr7:92143281-92146589|chr7:92148392-92151415</t>
  </si>
  <si>
    <t>hsa_circ_0081028</t>
  </si>
  <si>
    <t>K562, H1hesc, Gm12878, Sknshra, diencephalon, cerebellum, occipital_lobe, frontal_cortex, parietal_lobe, temporal_lobe</t>
  </si>
  <si>
    <t>NM_000466</t>
  </si>
  <si>
    <t>hg19_circ_chr12_120213589_120214646_R</t>
  </si>
  <si>
    <t>54,51,171</t>
  </si>
  <si>
    <t>0,572,886</t>
  </si>
  <si>
    <t>CIT</t>
  </si>
  <si>
    <t>ENST00000392521</t>
  </si>
  <si>
    <t>chr12:120210714-120213589|chr12:120214646-120220321</t>
  </si>
  <si>
    <t>hsa_circ_0003902</t>
  </si>
  <si>
    <t>NM_001206999</t>
  </si>
  <si>
    <t>hg19_circ_chr14_91947919_91957146_R</t>
  </si>
  <si>
    <t>618,99,56</t>
  </si>
  <si>
    <t>0,4056,9171</t>
  </si>
  <si>
    <t>SMEK1</t>
  </si>
  <si>
    <t>ENST00000554684</t>
  </si>
  <si>
    <t>chr14:91943330-91947919|chr14:91957146-91975849</t>
  </si>
  <si>
    <t>hsa_circ_0032965</t>
  </si>
  <si>
    <t>cerebellum, diencephalon, frontal_cortex, occipital_lobe, parietal_lobe, Sy5y_exp1_D4, temporal_lobe, A549, Ag04450, Nhek, Sknshra</t>
  </si>
  <si>
    <t>NM_032560</t>
  </si>
  <si>
    <t>hg19_circ_chr15_59204761_59209198_R</t>
  </si>
  <si>
    <t>48,198,65</t>
  </si>
  <si>
    <t>0,936,4372</t>
  </si>
  <si>
    <t>SLTM</t>
  </si>
  <si>
    <t>ENST00000380516</t>
  </si>
  <si>
    <t>chr15:59193486-59204761|chr15:59209198-59224554</t>
  </si>
  <si>
    <t>hsa_circ_0000605</t>
  </si>
  <si>
    <t>cd_19, neutr, Hs68_RNase, Hs68_control, K562, H1hesc, Gm12878, Ag04450, SY5Y_exp2_D0, diencephalon, Sy5y_exp1_D4, cerebellum, Sy5y_exp1_D0, occipital_lobe, frontal_cortex, Sy5y_exp1_D2, parietal_lobe, SY5Y_exp2_D8, temporal_lobe</t>
  </si>
  <si>
    <t>NM_024755</t>
  </si>
  <si>
    <t>hg19_circ_chr7_24663284_24690331_F</t>
  </si>
  <si>
    <t>119,153,153,228</t>
  </si>
  <si>
    <t>0,18050,25946,26819</t>
  </si>
  <si>
    <t>MPP6</t>
  </si>
  <si>
    <t>ENST00000222644</t>
  </si>
  <si>
    <t>chr7:24613212-24663284|chr7:24690331-24703208</t>
  </si>
  <si>
    <t>hsa_circ_0001685</t>
  </si>
  <si>
    <t>cd_34, Hs68_RNase, Hs68_control, Nhek, K562, Hepg2, H1hesc, Gm12878, Bj, Ag04450, A549, Sknshra, SY5Y_exp2_D0, diencephalon, Sy5y_exp1_D4, cerebellum, Sy5y_exp1_D0, occipital_lobe, frontal_cortex, Sy5y_exp1_D2, parietal_lobe, SY5Y_exp2_D8, temporal_lobe, SY5Y_exp2_D4</t>
  </si>
  <si>
    <t>ANNOTATED, CDS, coding, INTERNAL, OVCODE, OVEXON, UTR5</t>
  </si>
  <si>
    <t>NM_016447</t>
  </si>
  <si>
    <t>chr1</t>
  </si>
  <si>
    <t>hg19_circ_chr1_36826821_36828257_R</t>
  </si>
  <si>
    <t>120,98</t>
  </si>
  <si>
    <t>0,1338</t>
  </si>
  <si>
    <t>STK40</t>
  </si>
  <si>
    <t>ENST00000473733</t>
  </si>
  <si>
    <t>chr1:36824423-36826821|None</t>
  </si>
  <si>
    <t>hsa_circ_0000053</t>
  </si>
  <si>
    <t>cd_19, diencephalon, cerebellum, occipital_lobe, frontal_cortex, Sy5y_exp1_D2, parietal_lobe, temporal_lobe</t>
  </si>
  <si>
    <t>ALT_ACCEPTOR, CDS, coding, INTERNAL, intronic, UTR5</t>
  </si>
  <si>
    <t>NM_032017</t>
  </si>
  <si>
    <t>hg19_circ_chr10_104569649_104569811_F</t>
  </si>
  <si>
    <t>162</t>
  </si>
  <si>
    <t>WBP1L</t>
  </si>
  <si>
    <t>ENST00000448841</t>
  </si>
  <si>
    <t>chr10:104557852-104569649|chr10:104569811-104572351</t>
  </si>
  <si>
    <t>hsa_circ_0019770</t>
  </si>
  <si>
    <t>Bj, Sknshra, occipital_lobe, frontal_cortex, parietal_lobe</t>
  </si>
  <si>
    <t>NM_017787</t>
  </si>
  <si>
    <t>C10orf26</t>
  </si>
  <si>
    <t>chr9</t>
  </si>
  <si>
    <t>hg19_circ_chr9_95737519_95738991_F</t>
  </si>
  <si>
    <t>168,502</t>
  </si>
  <si>
    <t>0,970</t>
  </si>
  <si>
    <t>FGD3</t>
  </si>
  <si>
    <t>ENST00000375482</t>
  </si>
  <si>
    <t>chr9:95710011-95737519|chr9:95738991-95765206</t>
  </si>
  <si>
    <t>hsa_circ_0139356</t>
  </si>
  <si>
    <t>diencephalon, occipital_lobe, frontal_cortex, parietal_lobe</t>
  </si>
  <si>
    <t>NM_001083536</t>
  </si>
  <si>
    <t>hg19_circ_chr7_24663284_24708279_F</t>
  </si>
  <si>
    <t>119,153,153,228,132,100,69,162</t>
  </si>
  <si>
    <t>0,18050,25946,26819,39924,41922,42355,44833</t>
  </si>
  <si>
    <t>chr7:24613212-24663284|chr7:24708279-24718749</t>
  </si>
  <si>
    <t>hsa_circ_0001686</t>
  </si>
  <si>
    <t>HEK293, cd_19, Nhek, K562, Huvec, Hsmm, Hepg2, Helas3, H1hesc, Gm12878, Bj, Ag04450, A549, Sknshra, SY5Y_exp2_D0, diencephalon, Sy5y_exp1_D4, cerebellum, Sy5y_exp1_D0, occipital_lobe, frontal_cortex, Sy5y_exp1_D2, parietal_lobe, SY5Y_exp2_D8, temporal_lobe, SY5Y_exp2_D4</t>
  </si>
  <si>
    <t>ANNOTATED, CDS, coding, INTERNAL, UTR5</t>
  </si>
  <si>
    <t>hg19_circ_chr10_126495399_126508019_F</t>
  </si>
  <si>
    <t>91,37,67</t>
  </si>
  <si>
    <t>0,9745,12553</t>
  </si>
  <si>
    <t>FAM175B</t>
  </si>
  <si>
    <t>ENST00000298492</t>
  </si>
  <si>
    <t>chr10:126490470-126495399|chr10:126508019-126515163</t>
  </si>
  <si>
    <t>hsa_circ_0093040</t>
  </si>
  <si>
    <t>occipital_lobe, frontal_cortex, parietal_lobe</t>
  </si>
  <si>
    <t>NM_032182</t>
  </si>
  <si>
    <t>hg19_circ_chr7_158672374_158698782_F</t>
  </si>
  <si>
    <t>306,56,55,69,78,220,103</t>
  </si>
  <si>
    <t>0,4880,7337,11581,22055,22692,26305</t>
  </si>
  <si>
    <t>WDR60</t>
  </si>
  <si>
    <t>ENST00000407559</t>
  </si>
  <si>
    <t>chr7:158669382-158672374|chr7:158698782-158704240</t>
  </si>
  <si>
    <t>hsa_circ_0083228</t>
  </si>
  <si>
    <t>Bj, cerebellum, occipital_lobe, frontal_cortex, temporal_lobe</t>
  </si>
  <si>
    <t>NM_018051</t>
  </si>
  <si>
    <t>hg19_circ_chr7_17915102_17915413_R</t>
  </si>
  <si>
    <t>102,122</t>
  </si>
  <si>
    <t>0,189</t>
  </si>
  <si>
    <t>SNX13</t>
  </si>
  <si>
    <t>ENST00000428135</t>
  </si>
  <si>
    <t>chr7:17913239-17915102|chr7:17915413-17929985</t>
  </si>
  <si>
    <t>hsa_circ_0079521</t>
  </si>
  <si>
    <t>K562, H1hesc, diencephalon, occipital_lobe, frontal_cortex, parietal_lobe, temporal_lobe</t>
  </si>
  <si>
    <t>NM_015132</t>
  </si>
  <si>
    <t>hg19_circ_chr7_117825700_117828459_F</t>
  </si>
  <si>
    <t>48,128</t>
  </si>
  <si>
    <t>0,2631</t>
  </si>
  <si>
    <t>NAA38</t>
  </si>
  <si>
    <t>ENST00000411938</t>
  </si>
  <si>
    <t>chr7:117824334-117825700|None</t>
  </si>
  <si>
    <t>hsa_circ_0001740</t>
  </si>
  <si>
    <t>cd_19, diencephalon, cerebellum, occipital_lobe, frontal_cortex, Sy5y_exp1_D2, parietal_lobe, SY5Y_exp2_D4</t>
  </si>
  <si>
    <t>ALT_ACCEPTOR, CDS, coding, INTERNAL, intronic</t>
  </si>
  <si>
    <t>NM_016200</t>
  </si>
  <si>
    <t>hg19_circ_chr3_125032151_125032500_R</t>
  </si>
  <si>
    <t>349</t>
  </si>
  <si>
    <t>ZNF148</t>
  </si>
  <si>
    <t>ENST00000360647</t>
  </si>
  <si>
    <t>chr3:125007072-125032151|chr3:125032500-125042152</t>
  </si>
  <si>
    <t>hsa_circ_0067103</t>
  </si>
  <si>
    <t>K562, Hepg2, Helas3, Gm12878, A549, Sknshra, diencephalon, cerebellum, occipital_lobe, frontal_cortex, parietal_lobe, temporal_lobe</t>
  </si>
  <si>
    <t>ANNOTATED, CDS, coding, INTERNAL, OVCODE, OVERLAPTX, OVEXON, UTR5</t>
  </si>
  <si>
    <t>NM_021964</t>
  </si>
  <si>
    <t>hg19_circ_chr10_120797749_120797951_R</t>
  </si>
  <si>
    <t>202</t>
  </si>
  <si>
    <t>EIF3A</t>
  </si>
  <si>
    <t>ENST00000369144</t>
  </si>
  <si>
    <t>chr10:120796821-120797749|chr10:120797951-120801505</t>
  </si>
  <si>
    <t>hsa_circ_0004792</t>
  </si>
  <si>
    <t>Hs68_RNase, Hs68_control, diencephalon, frontal_cortex, temporal_lobe</t>
  </si>
  <si>
    <t>NM_003750</t>
  </si>
  <si>
    <t>Jeck2013, Rybak2015</t>
  </si>
  <si>
    <t>hg19_circ_chr12_46764960_46765162_R</t>
  </si>
  <si>
    <t>SLC38A2</t>
  </si>
  <si>
    <t>ENST00000256689</t>
  </si>
  <si>
    <t>chr12:46764640-46764960|chr12:46765162-46766291</t>
  </si>
  <si>
    <t>chr21</t>
  </si>
  <si>
    <t>hg19_circ_chr21_38480691_38505066_F</t>
  </si>
  <si>
    <t>55,163,46,124,64,61,85</t>
  </si>
  <si>
    <t>0,13425,14591,16227,17688,20611,24290</t>
  </si>
  <si>
    <t>TTC3</t>
  </si>
  <si>
    <t>ENST00000492275</t>
  </si>
  <si>
    <t>chr21:38445664-38480691|chr21:38505066-38507679</t>
  </si>
  <si>
    <t>hsa_circ_0061667</t>
  </si>
  <si>
    <t>Bj, occipital_lobe, frontal_cortex</t>
  </si>
  <si>
    <t>NM_003316</t>
  </si>
  <si>
    <t>hg19_circ_chr10_74322652_74326552_R</t>
  </si>
  <si>
    <t>169,162</t>
  </si>
  <si>
    <t>0,3738</t>
  </si>
  <si>
    <t>MICU1</t>
  </si>
  <si>
    <t>ENST00000401998</t>
  </si>
  <si>
    <t>chr10:74311099-74322652|chr10:74326552-74385767</t>
  </si>
  <si>
    <t>hsa_circ_0006628</t>
  </si>
  <si>
    <t>Hs68_RNase, Hs68_control, diencephalon, cerebellum, Sy5y_exp1_D0, occipital_lobe, frontal_cortex, parietal_lobe, temporal_lobe</t>
  </si>
  <si>
    <t>NM_006077</t>
  </si>
  <si>
    <t>hg19_circ_chr10_74474868_74475660_F</t>
  </si>
  <si>
    <t>116,49</t>
  </si>
  <si>
    <t>0,743</t>
  </si>
  <si>
    <t>MCU</t>
  </si>
  <si>
    <t>ENST00000603649</t>
  </si>
  <si>
    <t>chr10:74452059-74474868|chr10:74475660-74496242</t>
  </si>
  <si>
    <t>hsa_circ_0000247</t>
  </si>
  <si>
    <t>cd_19, cd_34, neutr, Hs68_RNase, Hs68_control, Nhek, K562, Huvec, Hepg2, Helas3, H1hesc, Gm12878, Bj, Ag04450, A549, Nhlf, Sknshra, Mcf7, diencephalon, cerebellum, occipital_lobe, frontal_cortex, parietal_lobe, temporal_lobe</t>
  </si>
  <si>
    <t>ALT_ACCEPTOR, ALT_DONOR, coding, INTERNAL, intronic</t>
  </si>
  <si>
    <t>NM_138357</t>
  </si>
  <si>
    <t>chrX</t>
  </si>
  <si>
    <t>hg19_circ_chrX_53430497_53430825_R</t>
  </si>
  <si>
    <t>107,117</t>
  </si>
  <si>
    <t>0,211</t>
  </si>
  <si>
    <t>SMC1A</t>
  </si>
  <si>
    <t>ENST00000322213</t>
  </si>
  <si>
    <t>chrX:53426652-53430497|chrX:53430825-53431943</t>
  </si>
  <si>
    <t>hsa_circ_0001921</t>
  </si>
  <si>
    <t>cd_19, Hs68_RNase, Hs68_control, K562, diencephalon, cerebellum, occipital_lobe, frontal_cortex, Sy5y_exp1_D2, parietal_lobe, temporal_lobe</t>
  </si>
  <si>
    <t>NM_006306</t>
  </si>
  <si>
    <t>hg19_circ_chr3_56626997_56628056_F</t>
  </si>
  <si>
    <t>132,251,85</t>
  </si>
  <si>
    <t>0,521,974</t>
  </si>
  <si>
    <t>CCDC66</t>
  </si>
  <si>
    <t>ENST00000394672</t>
  </si>
  <si>
    <t>chr3:56605330-56626997|chr3:56628056-56647616</t>
  </si>
  <si>
    <t>hsa_circ_0001313</t>
  </si>
  <si>
    <t>HEK293, cd_19, cd_34, neutr, Hs68_RNase, Hs68_control, Nhek, K562, Hepg2, Helas3, H1hesc, Gm12878, Bj, Ag04450, A549, Sknshra, SY5Y_exp2_D0, diencephalon, Sy5y_exp1_D4, cerebellum, Sy5y_exp1_D0, occipital_lobe, frontal_cortex, Sy5y_exp1_D2, parietal_lobe, temporal_lobe, SY5Y_exp2_D4</t>
  </si>
  <si>
    <t>NM_001012506</t>
  </si>
  <si>
    <t>chr11</t>
  </si>
  <si>
    <t>hg19_circ_chr11_120276826_120278532_F</t>
  </si>
  <si>
    <t>24,86</t>
  </si>
  <si>
    <t>0,1620</t>
  </si>
  <si>
    <t>ARHGEF12</t>
  </si>
  <si>
    <t>ENST00000397843</t>
  </si>
  <si>
    <t>chr11:120207984-120276826|chr11:120278532-120280102</t>
  </si>
  <si>
    <t>hsa_circ_0024604</t>
  </si>
  <si>
    <t>cerebellum, diencephalon, frontal_cortex, occipital_lobe, parietal_lobe, Sy5y_exp1_D2, SY5Y_exp2_D0, A549, Ag04450, Bj, Gm12878, H1hesc, Helas3, Hepg2, Huvec, K562, Nhek, Sknshra</t>
  </si>
  <si>
    <t>NM_015313</t>
  </si>
  <si>
    <t>hg19_circ_chr3_57827025_57850443_F</t>
  </si>
  <si>
    <t>73,37,63,96,72,141,138,169</t>
  </si>
  <si>
    <t>0,5898,8455,16434,16789,19400,20650,23249</t>
  </si>
  <si>
    <t>SLMAP</t>
  </si>
  <si>
    <t>ENST00000295951</t>
  </si>
  <si>
    <t>chr3:57817257-57827025|chr3:57850443-57857362</t>
  </si>
  <si>
    <t>hsa_circ_0066273</t>
  </si>
  <si>
    <t>Hepg2, Bj, Ag04450, diencephalon, cerebellum, occipital_lobe, frontal_cortex, parietal_lobe, temporal_lobe</t>
  </si>
  <si>
    <t>NM_007159</t>
  </si>
  <si>
    <t>hg19_circ_chr1_21377358_21415706_R</t>
  </si>
  <si>
    <t>129,76</t>
  </si>
  <si>
    <t>0,38272</t>
  </si>
  <si>
    <t>EIF4G3</t>
  </si>
  <si>
    <t>ENST00000400422</t>
  </si>
  <si>
    <t>chr1:21329301-21377358|chr1:21415706-21502667</t>
  </si>
  <si>
    <t>hsa_circ_0005075</t>
  </si>
  <si>
    <t>Hs68_RNase, Hs68_control, K562, Huvec, Hsmm, Hepg2, Helas3, H1hesc, Bj, Ag04450, A549, Nhlf, Sknshra, Mcf7, diencephalon, cerebellum, occipital_lobe, frontal_cortex, Sy5y_exp1_D2, parietal_lobe, temporal_lobe</t>
  </si>
  <si>
    <t>ANNOTATED, coding, INTERNAL, OVEXON, UTR5</t>
  </si>
  <si>
    <t>NM_001198801</t>
  </si>
  <si>
    <t>hg19_circ_chr1_193119433_193121574_F</t>
  </si>
  <si>
    <t>79,65</t>
  </si>
  <si>
    <t>0,2076</t>
  </si>
  <si>
    <t>CDC73</t>
  </si>
  <si>
    <t>ENST00000367435</t>
  </si>
  <si>
    <t>chr1:193117095-193119433|chr1:193121574-193172924</t>
  </si>
  <si>
    <t>hsa_circ_0015745</t>
  </si>
  <si>
    <t>K562, Gm12878, Ag04450, A549, diencephalon, occipital_lobe, frontal_cortex, parietal_lobe, temporal_lobe</t>
  </si>
  <si>
    <t>NM_024529</t>
  </si>
  <si>
    <t>hg19_circ_chr11_18305341_18308257_R</t>
  </si>
  <si>
    <t>107,114,120</t>
  </si>
  <si>
    <t>0,1551,2796</t>
  </si>
  <si>
    <t>HPS5</t>
  </si>
  <si>
    <t>ENST00000396253</t>
  </si>
  <si>
    <t>chr11:18303767-18305341|chr11:18308257-18309081</t>
  </si>
  <si>
    <t>hsa_circ_0021424</t>
  </si>
  <si>
    <t>cerebellum, diencephalon, frontal_cortex, occipital_lobe, parietal_lobe, temporal_lobe, H1hesc, K562</t>
  </si>
  <si>
    <t>NM_181507</t>
  </si>
  <si>
    <t>chr17</t>
  </si>
  <si>
    <t>hg19_circ_chr17_49294694_49302570_R</t>
  </si>
  <si>
    <t>83,115,134,202</t>
  </si>
  <si>
    <t>0,1596,2996,7674</t>
  </si>
  <si>
    <t>MBTD1</t>
  </si>
  <si>
    <t>ENST00000586178</t>
  </si>
  <si>
    <t>chr17:49284366-49294694|chr17:49302570-49336503</t>
  </si>
  <si>
    <t>hsa_circ_0003871</t>
  </si>
  <si>
    <t>Hs68_RNase, Hs68_control, K562, Hepg2, Helas3, Gm12878, Bj, Ag04450, Sknshra, diencephalon, Sy5y_exp1_D4, cerebellum, Sy5y_exp1_D0, occipital_lobe, frontal_cortex, parietal_lobe, temporal_lobe</t>
  </si>
  <si>
    <t>NM_017643</t>
  </si>
  <si>
    <t>chr2</t>
  </si>
  <si>
    <t>hg19_circ_chr2_61749745_61753656_R</t>
  </si>
  <si>
    <t>73,102</t>
  </si>
  <si>
    <t>0,3809</t>
  </si>
  <si>
    <t>XPO1</t>
  </si>
  <si>
    <t>ENST00000401558</t>
  </si>
  <si>
    <t>chr2:61729445-61749745|chr2:61753656-61760906</t>
  </si>
  <si>
    <t>hsa_circ_0001016</t>
  </si>
  <si>
    <t>HEK293, cd_19, neutr, Hs68_RNase, Hs68_control, Nhek, K562, Hepg2, Helas3, Gm12878, Bj, Ag04450, A549, Sknshra, SY5Y_exp2_D0, diencephalon, Sy5y_exp1_D4, cerebellum, Sy5y_exp1_D0, occipital_lobe, frontal_cortex, Sy5y_exp1_D2, parietal_lobe, SY5Y_exp2_D8, temporal_lobe, SY5Y_exp2_D4</t>
  </si>
  <si>
    <t>NM_003400</t>
  </si>
  <si>
    <t>hg19_circ_chr2_187466747_187466878_F</t>
  </si>
  <si>
    <t>131</t>
  </si>
  <si>
    <t>ITGAV</t>
  </si>
  <si>
    <t>ENST00000261023</t>
  </si>
  <si>
    <t>chr2:187455250-187466747|chr2:187466878-187487065</t>
  </si>
  <si>
    <t>hsa_circ_0057310</t>
  </si>
  <si>
    <t>occipital_lobe, A549, Ag04450, Bj, Gm12878, H1hesc, Helas3, Hepg2, Huvec, K562, Mcf7, Nhek, Nhlf, Sknshra</t>
  </si>
  <si>
    <t>NM_002210</t>
  </si>
  <si>
    <t>hg19_circ_chr5_6622128_6625782_R</t>
  </si>
  <si>
    <t>85,72,106</t>
  </si>
  <si>
    <t>0,1198,3548</t>
  </si>
  <si>
    <t>NSUN2</t>
  </si>
  <si>
    <t>ENST00000264670</t>
  </si>
  <si>
    <t>chr5:6620411-6622128|chr5:6625782-6631985</t>
  </si>
  <si>
    <t>hsa_circ_0009053</t>
  </si>
  <si>
    <t>Hs68_RNase, Hs68_control, K562, Hepg2, Helas3, Gm12878, Bj, Ag04450, A549, Sknshra, diencephalon, cerebellum, occipital_lobe, frontal_cortex, parietal_lobe, temporal_lobe</t>
  </si>
  <si>
    <t>NM_017755</t>
  </si>
  <si>
    <t>chr6</t>
  </si>
  <si>
    <t>hg19_circ_chr6_111208707_111211559_F</t>
  </si>
  <si>
    <t>87,127,103</t>
  </si>
  <si>
    <t>0,1352,2749</t>
  </si>
  <si>
    <t>AMD1</t>
  </si>
  <si>
    <t>ENST00000368885</t>
  </si>
  <si>
    <t>chr6:111196418-111208707|chr6:111211559-111213363</t>
  </si>
  <si>
    <t>hsa_circ_0005954</t>
  </si>
  <si>
    <t>Hs68_RNase, Hs68_control, K562, Huvec, Helas3, H1hesc, Gm12878, Bj, Ag04450, A549, Nhek, Sknshra, diencephalon, cerebellum, occipital_lobe, frontal_cortex, parietal_lobe, temporal_lobe</t>
  </si>
  <si>
    <t>NM_001634</t>
  </si>
  <si>
    <t>hg19_circ_chr1_32495898_32498935_F</t>
  </si>
  <si>
    <t>125,117,147</t>
  </si>
  <si>
    <t>0,1226,2890</t>
  </si>
  <si>
    <t>KHDRBS1</t>
  </si>
  <si>
    <t>ENST00000327300</t>
  </si>
  <si>
    <t>chr1:32479978-32495898|chr1:32498935-32502510</t>
  </si>
  <si>
    <t>hsa_circ_0007777</t>
  </si>
  <si>
    <t>Hs68_RNase, Hs68_control, Nhek, K562, Helas3, Gm12878, Sknshra, diencephalon, cerebellum, occipital_lobe, frontal_cortex, Sy5y_exp1_D2, parietal_lobe, temporal_lobe, SY5Y_exp2_D4</t>
  </si>
  <si>
    <t>NM_006559</t>
  </si>
  <si>
    <t>chr20</t>
  </si>
  <si>
    <t>hg19_circ_chr20_39721111_39729993_F</t>
  </si>
  <si>
    <t>116,122,123,188,145</t>
  </si>
  <si>
    <t>0,4748,5743,7584,8737</t>
  </si>
  <si>
    <t>TOP1</t>
  </si>
  <si>
    <t>ENST00000361337</t>
  </si>
  <si>
    <t>chr20:39713208-39721111|chr20:39729993-39741421</t>
  </si>
  <si>
    <t>hsa_circ_0115215</t>
  </si>
  <si>
    <t>diencephalon, Sy5y_exp1_D4, cerebellum, Sy5y_exp1_D0, occipital_lobe, frontal_cortex, Sy5y_exp1_D2, parietal_lobe, temporal_lobe, SY5Y_exp2_D4</t>
  </si>
  <si>
    <t>ENST00000361337.2</t>
  </si>
  <si>
    <t>hg19_circ_chr5_131034609_131055110_R</t>
  </si>
  <si>
    <t>86,202,136,72,92,75,101</t>
  </si>
  <si>
    <t>0,5148,7494,10284,17648,20069,20400</t>
  </si>
  <si>
    <t>FNIP1</t>
  </si>
  <si>
    <t>ENST00000307968</t>
  </si>
  <si>
    <t>chr5:131014868-131034609|chr5:131055110-131066596</t>
  </si>
  <si>
    <t>hg19_circ_chr2_70033516_70039841_F</t>
  </si>
  <si>
    <t>114,2768,57</t>
  </si>
  <si>
    <t>0,1521,6268</t>
  </si>
  <si>
    <t>ANXA4</t>
  </si>
  <si>
    <t>ENST00000477632</t>
  </si>
  <si>
    <t>chr2:70031759-70033516|chr2:70039841-70043232</t>
  </si>
  <si>
    <t>hsa_circ_0055095</t>
  </si>
  <si>
    <t>frontal_cortex, A549, Gm12878, Nhek</t>
  </si>
  <si>
    <t>NM_001153</t>
  </si>
  <si>
    <t>hg19_circ_chr3_155611306_155629068_F</t>
  </si>
  <si>
    <t>182,115,98,104,194,166</t>
  </si>
  <si>
    <t>0,4409,10345,12642,17174,17596</t>
  </si>
  <si>
    <t>GMPS</t>
  </si>
  <si>
    <t>ENST00000496455</t>
  </si>
  <si>
    <t>chr3:155588686-155611306|chr3:155629068-155632207</t>
  </si>
  <si>
    <t>hsa_circ_0122484</t>
  </si>
  <si>
    <t>diencephalon, Sy5y_exp1_D4, cerebellum, Sy5y_exp1_D0, occipital_lobe, frontal_cortex, Sy5y_exp1_D2, parietal_lobe, temporal_lobe</t>
  </si>
  <si>
    <t>ENST00000496455.1</t>
  </si>
  <si>
    <t>hg19_circ_chr7_44880497_44882953_R</t>
  </si>
  <si>
    <t>114,78</t>
  </si>
  <si>
    <t>0,2378</t>
  </si>
  <si>
    <t>H2AFV</t>
  </si>
  <si>
    <t>ENST00000222690</t>
  </si>
  <si>
    <t>chr7:44875257-44880497|chr7:44882953-44887567</t>
  </si>
  <si>
    <t>hsa_circ_0008791</t>
  </si>
  <si>
    <t>Hs68_RNase, Hs68_control, Nhek, K562, Hepg2, Helas3, H1hesc, Gm12878, Bj, Ag04450, A549, Sknshra, parietal_lobe</t>
  </si>
  <si>
    <t>NM_138635</t>
  </si>
  <si>
    <t>hg19_circ_chr9_100823063_100840629_F</t>
  </si>
  <si>
    <t>216,100,155</t>
  </si>
  <si>
    <t>0,16136,17411</t>
  </si>
  <si>
    <t>NANS</t>
  </si>
  <si>
    <t>ENST00000210444</t>
  </si>
  <si>
    <t>chr9:100819222-100823063|chr9:100840629-100843097</t>
  </si>
  <si>
    <t>hg19_circ_chr14_81837331_81837529_R</t>
  </si>
  <si>
    <t>198</t>
  </si>
  <si>
    <t>STON2</t>
  </si>
  <si>
    <t>ENST00000555447</t>
  </si>
  <si>
    <t>chr14:81745083-81837331|chr14:81837529-81862237</t>
  </si>
  <si>
    <t>hsa_circ_0032832</t>
  </si>
  <si>
    <t>H1hesc, Helas3, Hepg2, K562</t>
  </si>
  <si>
    <t>NM_033104</t>
  </si>
  <si>
    <t>hg19_circ_chr2_26587169_26596497_F</t>
  </si>
  <si>
    <t>69,109,75,263</t>
  </si>
  <si>
    <t>0,530,2844,9065</t>
  </si>
  <si>
    <t>EPT1</t>
  </si>
  <si>
    <t>ENST00000260585</t>
  </si>
  <si>
    <t>chr2:26569157-26587169|chr2:26596497-26597907</t>
  </si>
  <si>
    <t>hsa_circ_0005029</t>
  </si>
  <si>
    <t>Hs68_RNase, Hs68_control, K562, Huvec, Hsmm, Hepg2, Helas3, H1hesc, Gm12878, Bj, A549, Sknshra, diencephalon, cerebellum, occipital_lobe, frontal_cortex, parietal_lobe</t>
  </si>
  <si>
    <t>NM_033505</t>
  </si>
  <si>
    <t>hg19_circ_chr6_99924018_99958106_R</t>
  </si>
  <si>
    <t>88,96,140,101,104,173,110</t>
  </si>
  <si>
    <t>0,12057,12538,27622,31285,32467,33978</t>
  </si>
  <si>
    <t>USP45</t>
  </si>
  <si>
    <t>ENST00000392738</t>
  </si>
  <si>
    <t>chr6:99913012-99924018|chr6:99958106-99962729</t>
  </si>
  <si>
    <t>hsa_circ_0132782</t>
  </si>
  <si>
    <t>diencephalon, cerebellum, frontal_cortex</t>
  </si>
  <si>
    <t>NM_001080481</t>
  </si>
  <si>
    <t>hg19_circ_chr10_16794537_16824083_R</t>
  </si>
  <si>
    <t>115,83,119,121,51</t>
  </si>
  <si>
    <t>0,379,2332,11851,29495</t>
  </si>
  <si>
    <t>RSU1</t>
  </si>
  <si>
    <t>ENST00000377921</t>
  </si>
  <si>
    <t>chr10:16737154-16794537|chr10:16824083-16858971</t>
  </si>
  <si>
    <t>hsa_circ_0006577</t>
  </si>
  <si>
    <t>Hs68_RNase, Hs68_control, Nhek, K562, Hsmm, Hepg2, Helas3, H1hesc, Gm12878, Bj, Ag04450, A549, Nhlf, Sknshra, Mcf7, diencephalon, cerebellum, occipital_lobe, frontal_cortex, parietal_lobe, temporal_lobe</t>
  </si>
  <si>
    <t>NM_012425</t>
  </si>
  <si>
    <t>hg19_circ_chr12_49091920_49093623_R</t>
  </si>
  <si>
    <t>46,63</t>
  </si>
  <si>
    <t>0,1640</t>
  </si>
  <si>
    <t>CCNT1</t>
  </si>
  <si>
    <t>ENST00000261900</t>
  </si>
  <si>
    <t>chr12:49089945-49091920|chr12:49093623-49094795</t>
  </si>
  <si>
    <t>hsa_circ_0026045</t>
  </si>
  <si>
    <t>Helas3</t>
  </si>
  <si>
    <t>NM_001240</t>
  </si>
  <si>
    <t>hg19_circ_chr19_41850651_41854360_R</t>
  </si>
  <si>
    <t>118,161</t>
  </si>
  <si>
    <t>0,3548</t>
  </si>
  <si>
    <t>TGFB1</t>
  </si>
  <si>
    <t>ENST00000221930</t>
  </si>
  <si>
    <t>chr19:41848152-41850651|chr19:41854360-41858594</t>
  </si>
  <si>
    <t>hsa_circ_0051218</t>
  </si>
  <si>
    <t>A549, Bj, Huvec, Sknshra</t>
  </si>
  <si>
    <t>NM_000660</t>
  </si>
  <si>
    <t>hg19_circ_chr2_72958135_72960247_R</t>
  </si>
  <si>
    <t>46,91,48</t>
  </si>
  <si>
    <t>0,148,2064</t>
  </si>
  <si>
    <t>EXOC6B</t>
  </si>
  <si>
    <t>ENST00000272427</t>
  </si>
  <si>
    <t>chr2:72945436-72958135|chr2:72960247-72968432</t>
  </si>
  <si>
    <t>hsa_circ_0001030</t>
  </si>
  <si>
    <t>cd_19, Nhek, K562, Hepg2, Helas3, Gm12878, Bj, Ag04450, A549, Sknshra, cerebellum</t>
  </si>
  <si>
    <t>NM_015189</t>
  </si>
  <si>
    <t>hg19_circ_chr3_63884074_63938159_F</t>
  </si>
  <si>
    <t>99,336,69,105</t>
  </si>
  <si>
    <t>0,14189,14758,53980</t>
  </si>
  <si>
    <t>ATXN7</t>
  </si>
  <si>
    <t>ENST00000474112</t>
  </si>
  <si>
    <t>chr3:63850675-63884074|chr3:63938159-63965590</t>
  </si>
  <si>
    <t>hsa_circ_0002634</t>
  </si>
  <si>
    <t>Hs68_RNase, Hs68_control, K562, Hepg2, Helas3, H1hesc, Bj, Ag04450, A549, Sknshra, SY5Y_exp2_D0, diencephalon, Sy5y_exp1_D4, cerebellum, occipital_lobe, frontal_cortex, parietal_lobe, temporal_lobe</t>
  </si>
  <si>
    <t>NM_000333</t>
  </si>
  <si>
    <t>hg19_circ_chr5_60768507_60768864_F</t>
  </si>
  <si>
    <t>357</t>
  </si>
  <si>
    <t>ZSWIM6</t>
  </si>
  <si>
    <t>ENST00000252744</t>
  </si>
  <si>
    <t>chr5:60628775-60768507|chr5:60768864-60786612</t>
  </si>
  <si>
    <t>hsa_circ_0005399</t>
  </si>
  <si>
    <t>Hs68_RNase, Hs68_control, diencephalon, Sy5y_exp1_D4, cerebellum, occipital_lobe, frontal_cortex, parietal_lobe, temporal_lobe</t>
  </si>
  <si>
    <t>NM_020928</t>
  </si>
  <si>
    <t>hg19_circ_chr5_100222046_100231489_R</t>
  </si>
  <si>
    <t>258,132</t>
  </si>
  <si>
    <t>0,9311</t>
  </si>
  <si>
    <t>ST8SIA4</t>
  </si>
  <si>
    <t>ENST00000231461</t>
  </si>
  <si>
    <t>chr5:100192100-100222046|chr5:100231489-100238546</t>
  </si>
  <si>
    <t>hsa_circ_0127414</t>
  </si>
  <si>
    <t>diencephalon, cerebellum, occipital_lobe, frontal_cortex, parietal_lobe, temporal_lobe</t>
  </si>
  <si>
    <t>NM_005668</t>
  </si>
  <si>
    <t>hg19_circ_chr9_19316414_19316837_F</t>
  </si>
  <si>
    <t>101,219</t>
  </si>
  <si>
    <t>0,204</t>
  </si>
  <si>
    <t>DENND4C</t>
  </si>
  <si>
    <t>ENST00000434457</t>
  </si>
  <si>
    <t>chr9:19305525-19316414|chr9:19316837-19324359</t>
  </si>
  <si>
    <t>hsa_circ_0086466</t>
  </si>
  <si>
    <t>K562, diencephalon, cerebellum, occipital_lobe, frontal_cortex, parietal_lobe, temporal_lobe</t>
  </si>
  <si>
    <t>NM_017925</t>
  </si>
  <si>
    <t>hg19_circ_chrX_13684435_13686502_F</t>
  </si>
  <si>
    <t>154,700</t>
  </si>
  <si>
    <t>0,1367</t>
  </si>
  <si>
    <t>TCEANC</t>
  </si>
  <si>
    <t>ENST00000467590</t>
  </si>
  <si>
    <t>chrX:13681679-13684435|chrX:13686502-13698607</t>
  </si>
  <si>
    <t>hsa_circ_0002871</t>
  </si>
  <si>
    <t>Hs68_RNase, Hs68_control, diencephalon, cerebellum, occipital_lobe, frontal_cortex, parietal_lobe, temporal_lobe</t>
  </si>
  <si>
    <t>INTERGENIC</t>
  </si>
  <si>
    <t>hg19_circ_chr2_55870292_55871855_R</t>
  </si>
  <si>
    <t>56,107,84</t>
  </si>
  <si>
    <t>0,161,1479</t>
  </si>
  <si>
    <t>PNPT1</t>
  </si>
  <si>
    <t>ENST00000447944</t>
  </si>
  <si>
    <t>chr2:55867840-55870292|chr2:55871855-55872483</t>
  </si>
  <si>
    <t>hsa_circ_0007650</t>
  </si>
  <si>
    <t>Hs68_RNase, Hs68_control, diencephalon, cerebellum, occipital_lobe, frontal_cortex, parietal_lobe</t>
  </si>
  <si>
    <t>NM_033109</t>
  </si>
  <si>
    <t>hg19_circ_chr2_144966169_144969146_R</t>
  </si>
  <si>
    <t>202,65</t>
  </si>
  <si>
    <t>0,2912</t>
  </si>
  <si>
    <t>GTDC1</t>
  </si>
  <si>
    <t>ENST00000392869</t>
  </si>
  <si>
    <t>chr2:144903306-144966169|chr2:144969146-144993242</t>
  </si>
  <si>
    <t>hsa_circ_0001072</t>
  </si>
  <si>
    <t>cd_19, cd_34, Hs68_RNase, Hs68_control, Nhek, K562, Huvec, Hepg2, Helas3, H1hesc, Gm12878, Bj, Ag04450, A549, Sknshra, diencephalon, Sy5y_exp1_D4, cerebellum, Sy5y_exp1_D0, occipital_lobe, frontal_cortex, Sy5y_exp1_D2, parietal_lobe, temporal_lobe</t>
  </si>
  <si>
    <t>NM_024659</t>
  </si>
  <si>
    <t>hg19_circ_chr4_151719232_151738409_R</t>
  </si>
  <si>
    <t>62,134,79,134</t>
  </si>
  <si>
    <t>0,8190,10239,19043</t>
  </si>
  <si>
    <t>LRBA</t>
  </si>
  <si>
    <t>ENST00000535741</t>
  </si>
  <si>
    <t>chr4:151682999-151719232|chr4:151738409-151749331</t>
  </si>
  <si>
    <t>hsa_circ_0008618</t>
  </si>
  <si>
    <t>Hs68_RNase, Hs68_control, K562, Huvec, Hepg2, Helas3, H1hesc, Gm12878, Ag04450, A549, Nhek, Sknshra, Mcf7, diencephalon, cerebellum, Sy5y_exp1_D0, occipital_lobe, frontal_cortex, Sy5y_exp1_D2, parietal_lobe, temporal_lobe</t>
  </si>
  <si>
    <t>NM_001199282</t>
  </si>
  <si>
    <t>hg19_circ_chr6_15452236_15468949_F</t>
  </si>
  <si>
    <t>170,177</t>
  </si>
  <si>
    <t>0,16536</t>
  </si>
  <si>
    <t>JARID2</t>
  </si>
  <si>
    <t>ENST00000341776</t>
  </si>
  <si>
    <t>chr6:15410596-15452236|chr6:15468949-15487537</t>
  </si>
  <si>
    <t>hsa_circ_0075675</t>
  </si>
  <si>
    <t>K562, H1hesc, Gm12878, A549, Nhek, occipital_lobe, frontal_cortex</t>
  </si>
  <si>
    <t>NM_004973</t>
  </si>
  <si>
    <t>hg19_circ_chr7_156549086_156572426_R</t>
  </si>
  <si>
    <t>73,65,69,127,78</t>
  </si>
  <si>
    <t>0,5741,6715,7276,23262</t>
  </si>
  <si>
    <t>LMBR1</t>
  </si>
  <si>
    <t>ENST00000448926</t>
  </si>
  <si>
    <t>chr7:156526951-156549086|chr7:156572426-156589082</t>
  </si>
  <si>
    <t>hsa_circ_0133779</t>
  </si>
  <si>
    <t>cerebellum</t>
  </si>
  <si>
    <t>ENST00000359422.4</t>
  </si>
  <si>
    <t>hg19_circ_chr1_87181406_87200862_F</t>
  </si>
  <si>
    <t>142,129,134,93,90,101</t>
  </si>
  <si>
    <t>0,3783,6816,8589,18878,19355</t>
  </si>
  <si>
    <t>SH3GLB1</t>
  </si>
  <si>
    <t>ENST00000370558</t>
  </si>
  <si>
    <t>chr1:87170654-87181406|chr1:87200862-87207890</t>
  </si>
  <si>
    <t>hsa_circ_0013082</t>
  </si>
  <si>
    <t>Huvec, H1hesc, diencephalon, cerebellum, occipital_lobe, frontal_cortex, parietal_lobe, temporal_lobe</t>
  </si>
  <si>
    <t>NM_001206651</t>
  </si>
  <si>
    <t>hg19_circ_chr12_69044179_69045831_F</t>
  </si>
  <si>
    <t>69,57</t>
  </si>
  <si>
    <t>0,1595</t>
  </si>
  <si>
    <t>RAP1B</t>
  </si>
  <si>
    <t>ENST00000250559</t>
  </si>
  <si>
    <t>chr12:69042561-69044179|chr12:69045831-69047891</t>
  </si>
  <si>
    <t>hsa_circ_0027463</t>
  </si>
  <si>
    <t>occipital_lobe, Sknshra</t>
  </si>
  <si>
    <t>NM_015646</t>
  </si>
  <si>
    <t>chr13</t>
  </si>
  <si>
    <t>hg19_circ_chr13_99890680_99896878_F</t>
  </si>
  <si>
    <t>128,120,110</t>
  </si>
  <si>
    <t>0,5405,6088</t>
  </si>
  <si>
    <t>UBAC2</t>
  </si>
  <si>
    <t>ENST00000403766</t>
  </si>
  <si>
    <t>chr13:99853193-99890680|chr13:99896878-99966350</t>
  </si>
  <si>
    <t>hsa_circ_0030720</t>
  </si>
  <si>
    <t>cerebellum, diencephalon, frontal_cortex, occipital_lobe, parietal_lobe, temporal_lobe, A549, Ag04450, Bj, Gm12878, H1hesc, Helas3, Hepg2, Huvec, K562, Mcf7, Nhek, Sknshra</t>
  </si>
  <si>
    <t>ANNOTATED, INTERNAL, ncRNA, OVCODE, OVERLAPTX, OVEXON</t>
  </si>
  <si>
    <t>NR_026644</t>
  </si>
  <si>
    <t>hg19_circ_chr15_43692241_43694048_F</t>
  </si>
  <si>
    <t>178,135</t>
  </si>
  <si>
    <t>0,1672</t>
  </si>
  <si>
    <t>TUBGCP4</t>
  </si>
  <si>
    <t>ENST00000260383</t>
  </si>
  <si>
    <t>chr15:43690377-43692241|chr15:43694048-43695880</t>
  </si>
  <si>
    <t>hsa_circ_0034972</t>
  </si>
  <si>
    <t>cerebellum, diencephalon, frontal_cortex, occipital_lobe, parietal_lobe, Sy5y_exp1_D0, temporal_lobe, A549, Ag04450, Bj, Gm12878, H1hesc, Helas3, Hepg2, K562, Nhek, Sknshra</t>
  </si>
  <si>
    <t>NM_014444</t>
  </si>
  <si>
    <t>hg19_circ_chr17_65924470_65925603_F</t>
  </si>
  <si>
    <t>247,152</t>
  </si>
  <si>
    <t>0,981</t>
  </si>
  <si>
    <t>BPTF</t>
  </si>
  <si>
    <t>ENST00000544778</t>
  </si>
  <si>
    <t>chr17:65920705-65924470|chr17:65925603-65928026</t>
  </si>
  <si>
    <t>hsa_circ_0004392</t>
  </si>
  <si>
    <t>Hs68_RNase, Hs68_control, K562, Hepg2, Helas3, H1hesc, Sknshra, diencephalon, Sy5y_exp1_D4, cerebellum, occipital_lobe, frontal_cortex, parietal_lobe, temporal_lobe</t>
  </si>
  <si>
    <t>NM_182641</t>
  </si>
  <si>
    <t>hg19_circ_chr2_109288780_109289485_F</t>
  </si>
  <si>
    <t>121,150</t>
  </si>
  <si>
    <t>0,555</t>
  </si>
  <si>
    <t>LIMS1</t>
  </si>
  <si>
    <t>ENST00000544547</t>
  </si>
  <si>
    <t>chr2:109287303-109288780|chr2:109289485-109292333</t>
  </si>
  <si>
    <t>hsa_circ_0008348</t>
  </si>
  <si>
    <t>Hs68_RNase, Hs68_control, Nhek, K562, Huvec, Hsmm, Hepg2, Helas3, H1hesc, Gm12878, Bj, Ag04450, A549, Sknshra</t>
  </si>
  <si>
    <t>NM_001193485</t>
  </si>
  <si>
    <t>Jeck2013, Salzman2013</t>
  </si>
  <si>
    <t>hg19_circ_chr7_24663284_24720139_F</t>
  </si>
  <si>
    <t>119,153,153,228,132,100,69,162,203,129</t>
  </si>
  <si>
    <t>0,18050,25946,26819,39924,41922,42355,44833,55465,56726</t>
  </si>
  <si>
    <t>chr7:24613212-24663284|chr7:24720139-24727056</t>
  </si>
  <si>
    <t>hsa_circ_0001687</t>
  </si>
  <si>
    <t>HEK293, cd_19, K562, Huvec, Hepg2, Helas3, H1hesc, Gm12878, Bj, Ag04450, A549, Sknshra, SY5Y_exp2_D0, diencephalon, Sy5y_exp1_D4, cerebellum, Sy5y_exp1_D0, occipital_lobe, frontal_cortex, Sy5y_exp1_D2, parietal_lobe, SY5Y_exp2_D8, temporal_lobe, SY5Y_exp2_D4</t>
  </si>
  <si>
    <t>hg19_circ_chr1_21329205_21437876_R</t>
  </si>
  <si>
    <t>96,129,76,61</t>
  </si>
  <si>
    <t>0,48153,86425,108610</t>
  </si>
  <si>
    <t>ENST00000356916</t>
  </si>
  <si>
    <t>chr1:21324126-21329205|chr1:21437876-21494453</t>
  </si>
  <si>
    <t>hsa_circ_0007227</t>
  </si>
  <si>
    <t>Hs68_RNase, Hs68_control, K562, Huvec, Hepg2, Helas3, H1hesc, Gm12878, Ag04450, A549, Sknshra</t>
  </si>
  <si>
    <t>NM_001198803</t>
  </si>
  <si>
    <t>hg19_circ_chr13_115002119_115007755_F</t>
  </si>
  <si>
    <t>55,98,39,141,160</t>
  </si>
  <si>
    <t>0,154,2345,2705,5476</t>
  </si>
  <si>
    <t>CDC16</t>
  </si>
  <si>
    <t>ENST00000360383</t>
  </si>
  <si>
    <t>chr13:115000607-115002119|chr13:115007755-115008731</t>
  </si>
  <si>
    <t>hsa_circ_0099947</t>
  </si>
  <si>
    <t>frontal_cortex</t>
  </si>
  <si>
    <t>ENST00000375310.1</t>
  </si>
  <si>
    <t>chr22</t>
  </si>
  <si>
    <t>hg19_circ_chr22_26853824_26854543_R</t>
  </si>
  <si>
    <t>109,133</t>
  </si>
  <si>
    <t>0,586</t>
  </si>
  <si>
    <t>HPS4</t>
  </si>
  <si>
    <t>ENST00000519774</t>
  </si>
  <si>
    <t>chr22:26839518-26853824|chr22:26854543-26859882</t>
  </si>
  <si>
    <t>hsa_circ_0005175</t>
  </si>
  <si>
    <t>Hs68_RNase, Hs68_control, Nhek, K562, Huvec, Hepg2, Helas3, H1hesc, Gm12878, Bj, Ag04450, A549, Nhlf, Sknshra, diencephalon, cerebellum, Sy5y_exp1_D0, occipital_lobe, frontal_cortex, parietal_lobe, temporal_lobe</t>
  </si>
  <si>
    <t>NM_022081</t>
  </si>
  <si>
    <t>hg19_circ_chr5_132227855_132228810_R</t>
  </si>
  <si>
    <t>241,89</t>
  </si>
  <si>
    <t>0,866</t>
  </si>
  <si>
    <t>AFF4</t>
  </si>
  <si>
    <t>ENST00000265343</t>
  </si>
  <si>
    <t>chr5:132224865-132227855|chr5:132228810-132232014</t>
  </si>
  <si>
    <t>hsa_circ_0001529</t>
  </si>
  <si>
    <t>HEK293, cd_19, neutr, Hs68_RNase, Hs68_control, K562, H1hesc, Gm12878, Ag04450, diencephalon, cerebellum, occipital_lobe, frontal_cortex, Sy5y_exp1_D2, parietal_lobe, temporal_lobe</t>
  </si>
  <si>
    <t>NM_014423</t>
  </si>
  <si>
    <t>hg19_circ_chr6_15627573_15638035_R</t>
  </si>
  <si>
    <t>133,61</t>
  </si>
  <si>
    <t>0,10401</t>
  </si>
  <si>
    <t>DTNBP1</t>
  </si>
  <si>
    <t>ENST00000344537</t>
  </si>
  <si>
    <t>chr6:15615630-15627573|chr6:15638035-15651543</t>
  </si>
  <si>
    <t>hsa_circ_0075682</t>
  </si>
  <si>
    <t>K562, A549, Nhek, Mcf7</t>
  </si>
  <si>
    <t>ANNOTATED, INTERNAL, ncRNA, OVCODE, OVEXON</t>
  </si>
  <si>
    <t>NR_036448</t>
  </si>
  <si>
    <t>hg19_circ_chr6_137015277_137041727_R</t>
  </si>
  <si>
    <t>171,107,169,194,24,140</t>
  </si>
  <si>
    <t>0,1811,3079,4349,10970,26310</t>
  </si>
  <si>
    <t>MAP3K5</t>
  </si>
  <si>
    <t>ENST00000359015</t>
  </si>
  <si>
    <t>chr6:136990533-137015277|chr6:137041727-137112847</t>
  </si>
  <si>
    <t>hsa_circ_0007798</t>
  </si>
  <si>
    <t>Hs68_RNase, Hs68_control, K562, Hepg2, Gm12878, Bj, Ag04450, A549, Sknshra, diencephalon, cerebellum, occipital_lobe, frontal_cortex, parietal_lobe, temporal_lobe</t>
  </si>
  <si>
    <t>NM_005923</t>
  </si>
  <si>
    <t>hg19_circ_chr7_65945380_65953025_R</t>
  </si>
  <si>
    <t>55,59,59,90</t>
  </si>
  <si>
    <t>0,1147,4701,7555</t>
  </si>
  <si>
    <t>GS1-124K5.2</t>
  </si>
  <si>
    <t>ENST00000429320</t>
  </si>
  <si>
    <t>chr7:65944083-65945380|chr7:65953025-65954924</t>
  </si>
  <si>
    <t>hg19_circ_chrX_147743428_147744289_F</t>
  </si>
  <si>
    <t>861</t>
  </si>
  <si>
    <t>AFF2</t>
  </si>
  <si>
    <t>ENST00000370457</t>
  </si>
  <si>
    <t>chrX:147733640-147743428|chrX:147744289-147891399</t>
  </si>
  <si>
    <t>hsa_circ_0001947</t>
  </si>
  <si>
    <t>neutr, H1hesc, Ag04450, diencephalon, cerebellum, occipital_lobe, frontal_cortex, parietal_lobe, temporal_lobe</t>
  </si>
  <si>
    <t>NM_001169122</t>
  </si>
  <si>
    <t>hg19_circ_chr1_172222712_172277979_F</t>
  </si>
  <si>
    <t>110,112</t>
  </si>
  <si>
    <t>0,55155</t>
  </si>
  <si>
    <t>DNM3</t>
  </si>
  <si>
    <t>ENST00000358155</t>
  </si>
  <si>
    <t>chr1:172100428-172222712|chr1:172277979-172292468</t>
  </si>
  <si>
    <t>hsa_circ_0111164</t>
  </si>
  <si>
    <t>diencephalon, parietal_lobe</t>
  </si>
  <si>
    <t>NM_015569</t>
  </si>
  <si>
    <t>hg19_circ_chr10_12272946_12280484_F</t>
  </si>
  <si>
    <t>49,76,123,29</t>
  </si>
  <si>
    <t>0,4100,6196,7509</t>
  </si>
  <si>
    <t>CDC123</t>
  </si>
  <si>
    <t>ENST00000281141</t>
  </si>
  <si>
    <t>chr10:12259466-12272946|chr10:12280484-12288147</t>
  </si>
  <si>
    <t>hg19_circ_chr10_98667021_98667504_F</t>
  </si>
  <si>
    <t>66,80</t>
  </si>
  <si>
    <t>0,403</t>
  </si>
  <si>
    <t>LCOR</t>
  </si>
  <si>
    <t>ENST00000540664</t>
  </si>
  <si>
    <t>chr10:98593236-98667021|chr10:98667504-98703869</t>
  </si>
  <si>
    <t>hsa_circ_0007707</t>
  </si>
  <si>
    <t>Hs68_RNase, Hs68_control, K562, H1hesc, Gm12878, Ag04450, A549, Sknshra, diencephalon, cerebellum, Sy5y_exp1_D0, occipital_lobe, frontal_cortex, Sy5y_exp1_D2, parietal_lobe, temporal_lobe, SY5Y_exp2_D4</t>
  </si>
  <si>
    <t>NM_032440</t>
  </si>
  <si>
    <t>hg19_circ_chr12_25214525_25222365_F</t>
  </si>
  <si>
    <t>62,81,97,148,82</t>
  </si>
  <si>
    <t>0,1228,2128,4773,7758</t>
  </si>
  <si>
    <t>LRMP</t>
  </si>
  <si>
    <t>ENST00000557489</t>
  </si>
  <si>
    <t>chr12:25205890-25214525|chr12:25222365-25232177</t>
  </si>
  <si>
    <t>hsa_circ_0000381</t>
  </si>
  <si>
    <t>cd_19, Gm12878</t>
  </si>
  <si>
    <t>NM_006152</t>
  </si>
  <si>
    <t>Memczak2013, Salzman2013</t>
  </si>
  <si>
    <t>hg19_circ_chr12_124158161_124172724_F</t>
  </si>
  <si>
    <t>196,101,200,127</t>
  </si>
  <si>
    <t>0,5574,13221,14436</t>
  </si>
  <si>
    <t>TCTN2</t>
  </si>
  <si>
    <t>ENST00000303372</t>
  </si>
  <si>
    <t>chr12:124156679-124158161|chr12:124172724-124175079</t>
  </si>
  <si>
    <t>hsa_circ_0097750</t>
  </si>
  <si>
    <t>occipital_lobe, frontal_cortex</t>
  </si>
  <si>
    <t>NM_024809</t>
  </si>
  <si>
    <t>hg19_circ_chr14_97299803_97327072_F</t>
  </si>
  <si>
    <t>165,56,70,88,109,93,133,121,59,179</t>
  </si>
  <si>
    <t>0,4295,12628,13790,19364,19607,21757,22663,23061,27090</t>
  </si>
  <si>
    <t>VRK1</t>
  </si>
  <si>
    <t>ENST00000216639</t>
  </si>
  <si>
    <t>chr14:97263784-97299803|chr14:97327072-97342366</t>
  </si>
  <si>
    <t>hsa_circ_0000566</t>
  </si>
  <si>
    <t>HEK293, cd_19, cd_34, neutr, SY5Y_exp2_D0, diencephalon, Sy5y_exp1_D4, cerebellum, Sy5y_exp1_D0, occipital_lobe, frontal_cortex, Sy5y_exp1_D2, parietal_lobe, temporal_lobe, SY5Y_exp2_D4</t>
  </si>
  <si>
    <t>NM_003384</t>
  </si>
  <si>
    <t>chr18</t>
  </si>
  <si>
    <t>hg19_circ_chr18_60206913_60217693_F</t>
  </si>
  <si>
    <t>112,77,72,113</t>
  </si>
  <si>
    <t>0,2817,5121,10667</t>
  </si>
  <si>
    <t>ZCCHC2</t>
  </si>
  <si>
    <t>ENST00000269499</t>
  </si>
  <si>
    <t>chr18:60191596-60206913|chr18:60217693-60223435</t>
  </si>
  <si>
    <t>hsa_circ_0000854</t>
  </si>
  <si>
    <t>neutr, Nhek, K562, Huvec, Hepg2, Helas3, H1hesc, Ag04450, A549, Sknshra, Mcf7, diencephalon, cerebellum, Sy5y_exp1_D0, occipital_lobe, frontal_cortex, parietal_lobe, temporal_lobe</t>
  </si>
  <si>
    <t>NM_017742</t>
  </si>
  <si>
    <t>hg19_circ_chr4_73956383_73958017_R</t>
  </si>
  <si>
    <t>1634</t>
  </si>
  <si>
    <t>ANKRD17</t>
  </si>
  <si>
    <t>ENST00000358602</t>
  </si>
  <si>
    <t>chr4:73951163-73956383|chr4:73958017-73959795</t>
  </si>
  <si>
    <t>hsa_circ_0007883</t>
  </si>
  <si>
    <t>Hs68_RNase, Hs68_control, K562, Huvec, Hepg2, Helas3, H1hesc, Gm12878, Bj, Ag04450, A549, Nhek, Sknshra, SY5Y_exp2_D0, diencephalon, Sy5y_exp1_D4, cerebellum, Sy5y_exp1_D0, occipital_lobe, frontal_cortex, Sy5y_exp1_D2, parietal_lobe, SY5Y_exp2_D8, temporal_lobe, SY5Y_exp2_D4</t>
  </si>
  <si>
    <t>NM_032217</t>
  </si>
  <si>
    <t>hg19_circ_chr7_64275295_64276031_F</t>
  </si>
  <si>
    <t>127,78</t>
  </si>
  <si>
    <t>0,658</t>
  </si>
  <si>
    <t>ZNF138</t>
  </si>
  <si>
    <t>ENST00000307355</t>
  </si>
  <si>
    <t>chr7:64254949-64275295|chr7:64276031-64291828</t>
  </si>
  <si>
    <t>hsa_circ_0080300</t>
  </si>
  <si>
    <t>H1hesc</t>
  </si>
  <si>
    <t>NR_027660</t>
  </si>
  <si>
    <t>chr8</t>
  </si>
  <si>
    <t>hg19_circ_chr8_82583173_82593819_R</t>
  </si>
  <si>
    <t>109,109,46,105,134,87</t>
  </si>
  <si>
    <t>0,2902,5295,8187,9711,10559</t>
  </si>
  <si>
    <t>IMPA1</t>
  </si>
  <si>
    <t>ENST00000256108</t>
  </si>
  <si>
    <t>chr8:82572902-82583173|chr8:82593819-82598486</t>
  </si>
  <si>
    <t>hg19_circ_chr8_100443764_100454863_F</t>
  </si>
  <si>
    <t>128,235</t>
  </si>
  <si>
    <t>0,10864</t>
  </si>
  <si>
    <t>VPS13B</t>
  </si>
  <si>
    <t>ENST00000496144</t>
  </si>
  <si>
    <t>chr8:100403932-100443764|chr8:100454863-100479641</t>
  </si>
  <si>
    <t>hsa_circ_0085081</t>
  </si>
  <si>
    <t>K562, H1hesc, frontal_cortex</t>
  </si>
  <si>
    <t>NM_017890</t>
  </si>
  <si>
    <t>hg19_circ_chr9_116018393_116019465_F</t>
  </si>
  <si>
    <t>164,73</t>
  </si>
  <si>
    <t>0,999</t>
  </si>
  <si>
    <t>SLC31A1</t>
  </si>
  <si>
    <t>ENST00000374210</t>
  </si>
  <si>
    <t>chr9:115983958-116018393|chr9:116019465-116020973</t>
  </si>
  <si>
    <t>hsa_circ_0088128</t>
  </si>
  <si>
    <t>K562, Huvec, Hepg2, Helas3, H1hesc, Gm12878, Bj, Ag04450, A549, Nhek, diencephalon, cerebellum, occipital_lobe, frontal_cortex</t>
  </si>
  <si>
    <t>NM_001859</t>
  </si>
  <si>
    <t>hg19_circ_chr1_117944807_118009049_F</t>
  </si>
  <si>
    <t>256,97,119,81,95,124,94</t>
  </si>
  <si>
    <t>0,3363,12527,18383,40045,58303,64148</t>
  </si>
  <si>
    <t>MAN1A2</t>
  </si>
  <si>
    <t>ENST00000356554</t>
  </si>
  <si>
    <t>chr1:117911107-117944807|chr1:118009049-118035768</t>
  </si>
  <si>
    <t>hsa_circ_0000120</t>
  </si>
  <si>
    <t>cd_19, diencephalon, Sy5y_exp1_D4, cerebellum, occipital_lobe, frontal_cortex, parietal_lobe, temporal_lobe, SY5Y_exp2_D4</t>
  </si>
  <si>
    <t>NM_006699</t>
  </si>
  <si>
    <t>hg19_circ_chr1_220386228_220387321_R</t>
  </si>
  <si>
    <t>82,124</t>
  </si>
  <si>
    <t>0,969</t>
  </si>
  <si>
    <t>RAB3GAP2</t>
  </si>
  <si>
    <t>ENST00000358951</t>
  </si>
  <si>
    <t>chr1:220384344-220386228|chr1:220387321-220406140</t>
  </si>
  <si>
    <t>hsa_circ_0002924</t>
  </si>
  <si>
    <t>Hs68_RNase, Hs68_control, Nhek, K562, H1hesc, diencephalon, cerebellum, Sy5y_exp1_D0, occipital_lobe, frontal_cortex, parietal_lobe, temporal_lobe</t>
  </si>
  <si>
    <t>NM_012414</t>
  </si>
  <si>
    <t>hg19_circ_chr10_112723882_112745523_F</t>
  </si>
  <si>
    <t>937,138</t>
  </si>
  <si>
    <t>0,21503</t>
  </si>
  <si>
    <t>SHOC2</t>
  </si>
  <si>
    <t>ENST00000369452</t>
  </si>
  <si>
    <t>chr10:112679415-112723882|chr10:112745523-112760172</t>
  </si>
  <si>
    <t>hsa_circ_0020028</t>
  </si>
  <si>
    <t>cerebellum, diencephalon, frontal_cortex, occipital_lobe, parietal_lobe, Sy5y_exp1_D0, Sy5y_exp1_D2, Sy5y_exp1_D4, SY5Y_exp2_D0, SY5Y_exp2_D8, temporal_lobe, A549, Ag04450, Bj, Gm12878, H1hesc, Helas3, Hepg2, Hsmm, Huvec, K562, Mcf7, Nhek, Sknshra</t>
  </si>
  <si>
    <t>NM_007373</t>
  </si>
  <si>
    <t>hg19_circ_chr16_69718789_69728142_F</t>
  </si>
  <si>
    <t>84,149,2491</t>
  </si>
  <si>
    <t>0,6053,6862</t>
  </si>
  <si>
    <t>NFAT5</t>
  </si>
  <si>
    <t>ENST00000349945</t>
  </si>
  <si>
    <t>chr16:69711238-69718789|chr16:69728142-69729038</t>
  </si>
  <si>
    <t>hg19_circ_chr2_73784346_73786269_F</t>
  </si>
  <si>
    <t>135,171</t>
  </si>
  <si>
    <t>0,1752</t>
  </si>
  <si>
    <t>ALMS1</t>
  </si>
  <si>
    <t>ENST00000409009</t>
  </si>
  <si>
    <t>chr2:73777564-73784346|chr2:73786269-73799388</t>
  </si>
  <si>
    <t>hsa_circ_0120964</t>
  </si>
  <si>
    <t>NM_015120</t>
  </si>
  <si>
    <t>hg19_circ_chr6_30618770_30619243_F</t>
  </si>
  <si>
    <t>89,201</t>
  </si>
  <si>
    <t>0,272</t>
  </si>
  <si>
    <t>C6orf136</t>
  </si>
  <si>
    <t>ENST00000293604</t>
  </si>
  <si>
    <t>chr6:30617736-30618770|chr6:30619243-30620424</t>
  </si>
  <si>
    <t>hsa_circ_0006109</t>
  </si>
  <si>
    <t>Hs68_RNase, Hs68_control, K562, Huvec, Hsmm, Hepg2, Helas3, H1hesc, Gm12878, Bj, Ag04450, A549, Nhek, Nhlf, Sknshra, Mcf7</t>
  </si>
  <si>
    <t>hg19_circ_chr8_61484604_61504528_F</t>
  </si>
  <si>
    <t>68,83,93,112</t>
  </si>
  <si>
    <t>0,12162,12677,19812</t>
  </si>
  <si>
    <t>RAB2A</t>
  </si>
  <si>
    <t>ENST00000262646</t>
  </si>
  <si>
    <t>chr8:61471482-61484604|chr8:61504528-61531138</t>
  </si>
  <si>
    <t>hsa_circ_0007581</t>
  </si>
  <si>
    <t>Hs68_RNase, Hs68_control, Nhek, K562, Ag04450, diencephalon, cerebellum, Sy5y_exp1_D0, occipital_lobe, frontal_cortex, parietal_lobe, temporal_lobe</t>
  </si>
  <si>
    <t>NM_002865</t>
  </si>
  <si>
    <t>hg19_circ_chr8_98698895_98703416_F</t>
  </si>
  <si>
    <t>85,177,66,237</t>
  </si>
  <si>
    <t>0,761,2370,4284</t>
  </si>
  <si>
    <t>MTDH</t>
  </si>
  <si>
    <t>ENST00000336273</t>
  </si>
  <si>
    <t>chr8:98673401-98698895|chr8:98703416-98711981</t>
  </si>
  <si>
    <t>hsa_circ_0002961</t>
  </si>
  <si>
    <t>NM_178812</t>
  </si>
  <si>
    <t>hg19_circ_chr9_33986757_34017187_R</t>
  </si>
  <si>
    <t>78,154,111,78,140</t>
  </si>
  <si>
    <t>0,2213,9463,12027,30290</t>
  </si>
  <si>
    <t>UBAP2</t>
  </si>
  <si>
    <t>ENST00000449054</t>
  </si>
  <si>
    <t>chr9:33973235-33986757|chr9:34017187-34048822</t>
  </si>
  <si>
    <t>hsa_circ_0086735</t>
  </si>
  <si>
    <t>K562, Huvec, Hepg2, Ag04450, A549, Sknshra, diencephalon, cerebellum, occipital_lobe, frontal_cortex, Sy5y_exp1_D2, parietal_lobe, temporal_lobe, SY5Y_exp2_D4</t>
  </si>
  <si>
    <t>NM_018449</t>
  </si>
  <si>
    <t>hg19_circ_chr9_139341423_139341678_R</t>
  </si>
  <si>
    <t>255</t>
  </si>
  <si>
    <t>SEC16A</t>
  </si>
  <si>
    <t>ENST00000313050</t>
  </si>
  <si>
    <t>chr9:139341401-139341678</t>
  </si>
  <si>
    <t>hg19_circ_chr1_247027225_247031113_R</t>
  </si>
  <si>
    <t>193,79,108,151</t>
  </si>
  <si>
    <t>0,1331,3320,3737</t>
  </si>
  <si>
    <t>AHCTF1</t>
  </si>
  <si>
    <t>ENST00000470300</t>
  </si>
  <si>
    <t>chr1:247025455-247027225|chr1:247031113-247039338</t>
  </si>
  <si>
    <t>hsa_circ_0017326</t>
  </si>
  <si>
    <t>Nhek, K562, Hepg2, A549, Sknshra</t>
  </si>
  <si>
    <t>NM_015446</t>
  </si>
  <si>
    <t>hg19_circ_chr12_46319924_46322642_R</t>
  </si>
  <si>
    <t>2718</t>
  </si>
  <si>
    <t>SCAF11</t>
  </si>
  <si>
    <t>ENST00000369367</t>
  </si>
  <si>
    <t>chr12:46318857-46319924|chr12:46322642-46325288</t>
  </si>
  <si>
    <t>hsa_circ_0025967</t>
  </si>
  <si>
    <t>cerebellum, diencephalon, frontal_cortex, occipital_lobe, parietal_lobe, Sy5y_exp1_D2, Sy5y_exp1_D4, temporal_lobe, A549, Ag04450, Bj, Gm12878, H1hesc, Helas3, Hepg2, Huvec, K562, Nhek, Sknshra</t>
  </si>
  <si>
    <t>NM_004719</t>
  </si>
  <si>
    <t>hg19_circ_chr13_77655561_77661768_R</t>
  </si>
  <si>
    <t>225,157,161,150</t>
  </si>
  <si>
    <t>0,410,1605,6057</t>
  </si>
  <si>
    <t>MYCBP2</t>
  </si>
  <si>
    <t>ENST00000544440</t>
  </si>
  <si>
    <t>chr13:77653024-77655561|chr13:77661768-77662966</t>
  </si>
  <si>
    <t>hsa_circ_0004850</t>
  </si>
  <si>
    <t>Hs68_RNase, Hs68_control, Gm12878, diencephalon, cerebellum, occipital_lobe, frontal_cortex, parietal_lobe, temporal_lobe</t>
  </si>
  <si>
    <t>NM_015057</t>
  </si>
  <si>
    <t>hg19_circ_chr15_49528047_49531564_F</t>
  </si>
  <si>
    <t>91,147</t>
  </si>
  <si>
    <t>0,3370</t>
  </si>
  <si>
    <t>GALK2</t>
  </si>
  <si>
    <t>ENST00000559883</t>
  </si>
  <si>
    <t>chr15:49509510-49528047|chr15:49531564-49574183</t>
  </si>
  <si>
    <t>hsa_circ_0008488</t>
  </si>
  <si>
    <t>Hs68_RNase, Hs68_control, Nhek, K562, Huvec, Hepg2, Helas3, H1hesc, Gm12878, Bj, Ag04450, A549, Sknshra, Mcf7, diencephalon, cerebellum, Sy5y_exp1_D0, occipital_lobe, frontal_cortex, Sy5y_exp1_D2, parietal_lobe, temporal_lobe</t>
  </si>
  <si>
    <t>NM_001001556</t>
  </si>
  <si>
    <t>hg19_circ_chr17_29164223_29167799_F</t>
  </si>
  <si>
    <t>109,165</t>
  </si>
  <si>
    <t>0,3411</t>
  </si>
  <si>
    <t>ATAD5</t>
  </si>
  <si>
    <t>ENST00000578295</t>
  </si>
  <si>
    <t>chr17:29163066-29164223|chr17:29167799-29170930</t>
  </si>
  <si>
    <t>hg19_circ_chr17_60741908_60742310_F</t>
  </si>
  <si>
    <t>402</t>
  </si>
  <si>
    <t>MRC2</t>
  </si>
  <si>
    <t>ENST00000303375</t>
  </si>
  <si>
    <t>chr17:60705281-60741908|chr17:60742310-60743454</t>
  </si>
  <si>
    <t>hsa_circ_0009052</t>
  </si>
  <si>
    <t>Hs68_RNase, Hs68_control, diencephalon, frontal_cortex</t>
  </si>
  <si>
    <t>NM_006039</t>
  </si>
  <si>
    <t>hg19_circ_chr18_9182379_9221997_F</t>
  </si>
  <si>
    <t>138,148,147,201,143,148</t>
  </si>
  <si>
    <t>0,13169,26275,29202,34376,39470</t>
  </si>
  <si>
    <t>ANKRD12</t>
  </si>
  <si>
    <t>ENST00000383440</t>
  </si>
  <si>
    <t>chr18:9136963-9182379|chr18:9221997-9254208</t>
  </si>
  <si>
    <t>hsa_circ_0000826</t>
  </si>
  <si>
    <t>cd_19, neutr, Nhek, K562, Huvec, Hepg2, Helas3, H1hesc, Gm12878, Bj, Ag04450, Sknshra, SY5Y_exp2_D0, diencephalon, Sy5y_exp1_D4, cerebellum, Sy5y_exp1_D0, occipital_lobe, frontal_cortex, Sy5y_exp1_D2, parietal_lobe, SY5Y_exp2_D8, temporal_lobe, SY5Y_exp2_D4</t>
  </si>
  <si>
    <t>NM_015208</t>
  </si>
  <si>
    <t>hg19_circ_chr2_96517441_96525822_R</t>
  </si>
  <si>
    <t>94,71,153,915,184,214</t>
  </si>
  <si>
    <t>0,432,2015,3572,5615,8167</t>
  </si>
  <si>
    <t>ANKRD36C</t>
  </si>
  <si>
    <t>ENST00000456556</t>
  </si>
  <si>
    <t>chr2:96516943-96517441|chr2:96525822-96533187</t>
  </si>
  <si>
    <t>hsa_circ_0121216</t>
  </si>
  <si>
    <t>ENST00000456556.1</t>
  </si>
  <si>
    <t>hg19_circ_chr3_183435438_183470041_F</t>
  </si>
  <si>
    <t>98,93,246,113,162,112,45,181</t>
  </si>
  <si>
    <t>0,849,4240,6768,11039,19067,30021,34422</t>
  </si>
  <si>
    <t>YEATS2</t>
  </si>
  <si>
    <t>ENST00000305135</t>
  </si>
  <si>
    <t>chr3:183433050-183435438|chr3:183470041-183471913</t>
  </si>
  <si>
    <t>hsa_circ_0068175</t>
  </si>
  <si>
    <t>Nhek, K562, Huvec, Hsmm, Hmec, Helas3, H1hesc, Gm12878, Bj, Ag04450, A549, Sknshra, Mcf7, cerebellum, Sy5y_exp1_D0, occipital_lobe, frontal_cortex, temporal_lobe</t>
  </si>
  <si>
    <t>NM_018023</t>
  </si>
  <si>
    <t>hg19_circ_chr4_170384393_170429482_R</t>
  </si>
  <si>
    <t>153,229,66,132,96,78,84</t>
  </si>
  <si>
    <t>0,13881,14189,16160,43794,44472,45005</t>
  </si>
  <si>
    <t>NEK1</t>
  </si>
  <si>
    <t>ENST00000439128</t>
  </si>
  <si>
    <t>chr4:170359410-170384393|chr4:170429482-170458959</t>
  </si>
  <si>
    <t>hsa_circ_0125754</t>
  </si>
  <si>
    <t>diencephalon, cerebellum, occipital_lobe, temporal_lobe</t>
  </si>
  <si>
    <t>NM_001199397</t>
  </si>
  <si>
    <t>hg19_circ_chr5_179688683_179707608_R</t>
  </si>
  <si>
    <t>139,59,130,169</t>
  </si>
  <si>
    <t>0,3097,7596,18756</t>
  </si>
  <si>
    <t>MAPK9</t>
  </si>
  <si>
    <t>ENST00000452135</t>
  </si>
  <si>
    <t>chr5:179676138-179688683|chr5:179707608-179718847</t>
  </si>
  <si>
    <t>hsa_circ_0001566</t>
  </si>
  <si>
    <t>cd_19, Hs68_RNase, Hs68_control, K562, Huvec, Hepg2, Helas3, H1hesc, Gm12878, Bj, Ag04450, A549, Nhek, Sknshra, Mcf7, SY5Y_exp2_D0, diencephalon, Sy5y_exp1_D4, cerebellum, Sy5y_exp1_D0, occipital_lobe, frontal_cortex, parietal_lobe, temporal_lobe</t>
  </si>
  <si>
    <t>NM_139069</t>
  </si>
  <si>
    <t>hg19_circ_chr8_98673299_98703416_F</t>
  </si>
  <si>
    <t>102,85,177,66,237</t>
  </si>
  <si>
    <t>0,25596,26357,27966,29880</t>
  </si>
  <si>
    <t>chr8:98657115-98673299|chr8:98703416-98711981</t>
  </si>
  <si>
    <t>hsa_circ_0002114</t>
  </si>
  <si>
    <t>hg19_circ_chr9_134305476_134308181_F</t>
  </si>
  <si>
    <t>170,178</t>
  </si>
  <si>
    <t>0,2527</t>
  </si>
  <si>
    <t>PRRC2B</t>
  </si>
  <si>
    <t>ENST00000405995</t>
  </si>
  <si>
    <t>chr9:134269650-134305476|chr9:134308181-134312006</t>
  </si>
  <si>
    <t>hsa_circ_0001895</t>
  </si>
  <si>
    <t>cd_19, Hs68_RNase, Hs68_control, K562, Helas3, H1hesc, Gm12878, Bj, Ag04450, A549, Sknshra, Mcf7, SY5Y_exp2_D0, diencephalon, Sy5y_exp1_D4, cerebellum, occipital_lobe, frontal_cortex, Sy5y_exp1_D2, parietal_lobe, temporal_lobe, SY5Y_exp2_D4</t>
  </si>
  <si>
    <t>ANNOTATED, CDS, coding, OVCODE, OVEXON, UTR5</t>
  </si>
  <si>
    <t>NM_013318</t>
  </si>
  <si>
    <t>hg19_circ_chr1_21415630_21437876_R</t>
  </si>
  <si>
    <t>76,61</t>
  </si>
  <si>
    <t>0,22185</t>
  </si>
  <si>
    <t>chr1:21377487-21415630|chr1:21437876-21494453</t>
  </si>
  <si>
    <t>hsa_circ_0005735</t>
  </si>
  <si>
    <t>Hs68_RNase, Hs68_control, Nhek, K562, Huvec, Hsmm, Hepg2, Helas3, H1hesc, Gm12878, Bj, Ag04450, A549, Nhlf, Sknshra, Mcf7, diencephalon, cerebellum, Sy5y_exp1_D0, occipital_lobe, frontal_cortex, parietal_lobe, temporal_lobe</t>
  </si>
  <si>
    <t>hg19_circ_chr10_31661946_31750166_F</t>
  </si>
  <si>
    <t>156,162,143,201</t>
  </si>
  <si>
    <t>0,1785,14106,88019</t>
  </si>
  <si>
    <t>ZEB1</t>
  </si>
  <si>
    <t>ENST00000488625</t>
  </si>
  <si>
    <t>chr10:31608062-31661946|chr10:31750166-31784704</t>
  </si>
  <si>
    <t>hsa_circ_0000230</t>
  </si>
  <si>
    <t>cd_19, Hs68_RNase, Hs68_control, K562, Gm12878, Ag04450, Sknshra, diencephalon, cerebellum, Sy5y_exp1_D0, occipital_lobe, frontal_cortex, Sy5y_exp1_D2, parietal_lobe, temporal_lobe</t>
  </si>
  <si>
    <t>NM_030751</t>
  </si>
  <si>
    <t>hg19_circ_chr12_110463546_110467440_F</t>
  </si>
  <si>
    <t>82,62,131,158</t>
  </si>
  <si>
    <t>0,1963,2770,3736</t>
  </si>
  <si>
    <t>ANKRD13A</t>
  </si>
  <si>
    <t>ENST00000553025</t>
  </si>
  <si>
    <t>chr12:110459106-110463546|chr12:110467440-110468449</t>
  </si>
  <si>
    <t>hsa_circ_0009075</t>
  </si>
  <si>
    <t>Hs68_RNase, Hs68_control, diencephalon, cerebellum, frontal_cortex, parietal_lobe, temporal_lobe</t>
  </si>
  <si>
    <t>NM_033121</t>
  </si>
  <si>
    <t>hg19_circ_chr16_47531309_47581459_F</t>
  </si>
  <si>
    <t>90,139,100,108,81,116</t>
  </si>
  <si>
    <t>0,2357,5592,14266,18122,50034</t>
  </si>
  <si>
    <t>PHKB</t>
  </si>
  <si>
    <t>ENST00000566044</t>
  </si>
  <si>
    <t>chr16:47497904-47531309|chr16:47581459-47614205</t>
  </si>
  <si>
    <t>hsa_circ_0004791</t>
  </si>
  <si>
    <t>Hs68_RNase, Hs68_control, Nhek, K562, Hepg2, Helas3, H1hesc, Gm12878, Bj, Ag04450, A549, diencephalon, Sy5y_exp1_D4, cerebellum, Sy5y_exp1_D0, occipital_lobe, frontal_cortex, parietal_lobe, temporal_lobe</t>
  </si>
  <si>
    <t>NM_001031835</t>
  </si>
  <si>
    <t>hg19_circ_chr17_45247282_45249430_R</t>
  </si>
  <si>
    <t>126,148</t>
  </si>
  <si>
    <t>0,2000</t>
  </si>
  <si>
    <t>CDC27</t>
  </si>
  <si>
    <t>ENST00000066544</t>
  </si>
  <si>
    <t>chr17:45235669-45247282|chr17:45249430-45258927</t>
  </si>
  <si>
    <t>hsa_circ_0044234</t>
  </si>
  <si>
    <t>cerebellum, diencephalon, frontal_cortex, occipital_lobe, parietal_lobe, temporal_lobe, Ag04450, Gm12878, K562, Nhek, Sknshra</t>
  </si>
  <si>
    <t>NM_001114091</t>
  </si>
  <si>
    <t>hg19_circ_chr2_215632205_215646233_R</t>
  </si>
  <si>
    <t>173,81,950</t>
  </si>
  <si>
    <t>0,1750,13078</t>
  </si>
  <si>
    <t>BARD1</t>
  </si>
  <si>
    <t>ENST00000260947</t>
  </si>
  <si>
    <t>chr2:215617279-215632205|chr2:215646233-215657020</t>
  </si>
  <si>
    <t>hsa_circ_0001098</t>
  </si>
  <si>
    <t>HEK293, cd_19, Nhek, K562, Huvec, Hepg2, Helas3, H1hesc, Gm12878, Bj, Ag04450, A549, Sknshra, Mcf7, SY5Y_exp2_D0, diencephalon, Sy5y_exp1_D4, cerebellum, occipital_lobe, frontal_cortex, Sy5y_exp1_D2, parietal_lobe, SY5Y_exp2_D8, temporal_lobe, SY5Y_exp2_D4</t>
  </si>
  <si>
    <t>NM_000465</t>
  </si>
  <si>
    <t>hg19_circ_chr20_2944917_2945848_F</t>
  </si>
  <si>
    <t>79,342</t>
  </si>
  <si>
    <t>0,589</t>
  </si>
  <si>
    <t>PTPRA</t>
  </si>
  <si>
    <t>ENST00000380393</t>
  </si>
  <si>
    <t>chr20:2928670-2944917|chr20:2945848-2955860</t>
  </si>
  <si>
    <t>hsa_circ_0006117</t>
  </si>
  <si>
    <t>Hs68_RNase, Hs68_control, Nhek, K562, Huvec, Hepg2, Helas3, H1hesc, Gm12878, Bj, Ag04450, A549, Sknshra, SY5Y_exp2_D0, diencephalon, Sy5y_exp1_D4, cerebellum, Sy5y_exp1_D0, occipital_lobe, frontal_cortex, Sy5y_exp1_D2, parietal_lobe, SY5Y_exp2_D8, temporal_lobe</t>
  </si>
  <si>
    <t>NM_002836</t>
  </si>
  <si>
    <t>hg19_circ_chr21_30434648_30434736_R</t>
  </si>
  <si>
    <t>88</t>
  </si>
  <si>
    <t>CCT8</t>
  </si>
  <si>
    <t>ENST00000470450</t>
  </si>
  <si>
    <t>chr21:30434564-30434648|chr21:30434736-30434810</t>
  </si>
  <si>
    <t>hg19_circ_chr21_30693541_30702014_F</t>
  </si>
  <si>
    <t>294,1335,207</t>
  </si>
  <si>
    <t>0,4838,8266</t>
  </si>
  <si>
    <t>BACH1</t>
  </si>
  <si>
    <t>ENST00000286800</t>
  </si>
  <si>
    <t>chr21:30671274-30693541|chr21:30702014-30714719</t>
  </si>
  <si>
    <t>hsa_circ_0001181</t>
  </si>
  <si>
    <t>HEK293, Nhek, K562, Hepg2, Helas3, H1hesc, Gm12878, Bj, Ag04450, A549, Nhlf, Sknshra, SY5Y_exp2_D0, diencephalon, Sy5y_exp1_D4, cerebellum, Sy5y_exp1_D0, occipital_lobe, frontal_cortex, Sy5y_exp1_D2, parietal_lobe, SY5Y_exp2_D8, temporal_lobe, SY5Y_exp2_D4</t>
  </si>
  <si>
    <t>NM_001186</t>
  </si>
  <si>
    <t>hg19_circ_chr4_48371865_48385801_F</t>
  </si>
  <si>
    <t>149,165,159,360,138</t>
  </si>
  <si>
    <t>0,8047,9841,12719,13798</t>
  </si>
  <si>
    <t>SLAIN2</t>
  </si>
  <si>
    <t>ENST00000264313</t>
  </si>
  <si>
    <t>chr4:48344145-48371865|chr4:48385801-48422141</t>
  </si>
  <si>
    <t>hsa_circ_0126525</t>
  </si>
  <si>
    <t>SY5Y_exp2_D0, diencephalon, Sy5y_exp1_D4, cerebellum, Sy5y_exp1_D0, occipital_lobe, frontal_cortex, Sy5y_exp1_D2, parietal_lobe, SY5Y_exp2_D8, temporal_lobe, SY5Y_exp2_D4</t>
  </si>
  <si>
    <t>ENST00000264313.6</t>
  </si>
  <si>
    <t>hg19_circ_chr5_118576113_118580271_F</t>
  </si>
  <si>
    <t>53,218</t>
  </si>
  <si>
    <t>0,3940</t>
  </si>
  <si>
    <t>DMXL1</t>
  </si>
  <si>
    <t>ENST00000311085</t>
  </si>
  <si>
    <t>chr5:118574775-118576113|chr5:118580271-118582689</t>
  </si>
  <si>
    <t>hsa_circ_0006500</t>
  </si>
  <si>
    <t>Hs68_RNase, Hs68_control, K562, Huvec, Hepg2, Helas3, H1hesc, Gm12878, Bj, Ag04450, A549, Nhek, Sknshra, Mcf7, diencephalon, cerebellum, occipital_lobe, frontal_cortex, parietal_lobe, temporal_lobe</t>
  </si>
  <si>
    <t>NM_005509</t>
  </si>
  <si>
    <t>hg19_circ_chr5_169108747_169122942_F</t>
  </si>
  <si>
    <t>136,155,82,136</t>
  </si>
  <si>
    <t>0,2452,7508,14059</t>
  </si>
  <si>
    <t>DOCK2</t>
  </si>
  <si>
    <t>ENST00000256935</t>
  </si>
  <si>
    <t>chr5:169101449-169108747|chr5:169122942-169125377</t>
  </si>
  <si>
    <t>hg19_circ_chr9_134312006_134314448_F</t>
  </si>
  <si>
    <t>103,73</t>
  </si>
  <si>
    <t>0,2369</t>
  </si>
  <si>
    <t>chr9:134308181-134312006|chr9:134314448-134319571</t>
  </si>
  <si>
    <t>hsa_circ_0005871</t>
  </si>
  <si>
    <t>Hs68_RNase, Hs68_control, K562, Huvec, Hepg2, Helas3, H1hesc, Gm12878, Bj, Ag04450, A549, Nhek, Sknshra, Mcf7, diencephalon, cerebellum, occipital_lobe, frontal_cortex, Sy5y_exp1_D2, parietal_lobe, temporal_lo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49" fontId="1" fillId="0" borderId="0" xfId="0" applyNumberFormat="1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6C0DB-6ED6-44CF-9F8F-C521344F0DC5}">
  <sheetPr>
    <pageSetUpPr fitToPage="1"/>
  </sheetPr>
  <dimension ref="A1:AR350"/>
  <sheetViews>
    <sheetView tabSelected="1" topLeftCell="A126" workbookViewId="0">
      <selection activeCell="AO1" sqref="AO1"/>
    </sheetView>
  </sheetViews>
  <sheetFormatPr defaultColWidth="11.42578125" defaultRowHeight="15" x14ac:dyDescent="0.25"/>
  <cols>
    <col min="1" max="1" width="18.28515625" customWidth="1"/>
    <col min="5" max="5" width="6.5703125" customWidth="1"/>
    <col min="6" max="6" width="15.140625" customWidth="1"/>
    <col min="7" max="7" width="9.140625" customWidth="1"/>
    <col min="9" max="9" width="11" customWidth="1"/>
    <col min="21" max="21" width="8.7109375" customWidth="1"/>
    <col min="22" max="22" width="8.42578125" customWidth="1"/>
    <col min="23" max="23" width="8.5703125" customWidth="1"/>
    <col min="24" max="25" width="8.140625" customWidth="1"/>
    <col min="26" max="26" width="8.28515625" customWidth="1"/>
    <col min="27" max="27" width="7.85546875" customWidth="1"/>
    <col min="28" max="28" width="8.28515625" customWidth="1"/>
    <col min="29" max="30" width="8.42578125" customWidth="1"/>
    <col min="31" max="31" width="8.5703125" customWidth="1"/>
    <col min="32" max="32" width="8.42578125" customWidth="1"/>
    <col min="33" max="33" width="8.5703125" customWidth="1"/>
    <col min="34" max="34" width="8.7109375" customWidth="1"/>
    <col min="35" max="35" width="8.85546875" customWidth="1"/>
    <col min="36" max="36" width="8.28515625" customWidth="1"/>
    <col min="37" max="37" width="8.140625" customWidth="1"/>
    <col min="38" max="39" width="8.7109375" customWidth="1"/>
    <col min="40" max="40" width="8.85546875" customWidth="1"/>
    <col min="41" max="41" width="8.140625" customWidth="1"/>
    <col min="42" max="43" width="8.7109375" customWidth="1"/>
    <col min="44" max="44" width="6.42578125" customWidth="1"/>
  </cols>
  <sheetData>
    <row r="1" spans="1:44" s="1" customFormat="1" x14ac:dyDescent="0.25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I1" s="2" t="s">
        <v>7</v>
      </c>
      <c r="J1" s="2" t="s">
        <v>8</v>
      </c>
      <c r="K1" s="1" t="s">
        <v>9</v>
      </c>
      <c r="L1" s="1" t="s">
        <v>10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2</v>
      </c>
      <c r="X1" s="1" t="s">
        <v>23</v>
      </c>
      <c r="Y1" s="1" t="s">
        <v>27</v>
      </c>
      <c r="Z1" s="1" t="s">
        <v>28</v>
      </c>
      <c r="AA1" s="1" t="s">
        <v>31</v>
      </c>
      <c r="AB1" s="1" t="s">
        <v>32</v>
      </c>
      <c r="AC1" s="1" t="s">
        <v>33</v>
      </c>
      <c r="AD1" s="1" t="s">
        <v>34</v>
      </c>
      <c r="AE1" s="1" t="s">
        <v>38</v>
      </c>
      <c r="AF1" s="1" t="s">
        <v>39</v>
      </c>
      <c r="AG1" s="1" t="s">
        <v>40</v>
      </c>
      <c r="AH1" s="1" t="s">
        <v>21</v>
      </c>
      <c r="AI1" s="1" t="s">
        <v>24</v>
      </c>
      <c r="AJ1" s="1" t="s">
        <v>25</v>
      </c>
      <c r="AK1" s="1" t="s">
        <v>26</v>
      </c>
      <c r="AL1" s="1" t="s">
        <v>29</v>
      </c>
      <c r="AM1" s="1" t="s">
        <v>30</v>
      </c>
      <c r="AN1" s="1" t="s">
        <v>35</v>
      </c>
      <c r="AO1" s="1" t="s">
        <v>36</v>
      </c>
      <c r="AP1" s="1" t="s">
        <v>37</v>
      </c>
      <c r="AQ1" s="1" t="s">
        <v>41</v>
      </c>
      <c r="AR1" s="1" t="s">
        <v>42</v>
      </c>
    </row>
    <row r="2" spans="1:44" x14ac:dyDescent="0.25">
      <c r="A2" t="s">
        <v>51</v>
      </c>
      <c r="B2" t="s">
        <v>43</v>
      </c>
      <c r="C2">
        <v>50145502</v>
      </c>
      <c r="D2">
        <v>50145737</v>
      </c>
      <c r="E2" t="s">
        <v>44</v>
      </c>
      <c r="F2" t="s">
        <v>45</v>
      </c>
      <c r="G2">
        <v>2</v>
      </c>
      <c r="H2" s="3" t="s">
        <v>46</v>
      </c>
      <c r="I2" s="3" t="s">
        <v>47</v>
      </c>
      <c r="J2" s="3" t="s">
        <v>48</v>
      </c>
      <c r="K2" t="s">
        <v>49</v>
      </c>
      <c r="L2" t="s">
        <v>50</v>
      </c>
      <c r="N2">
        <v>235</v>
      </c>
      <c r="O2">
        <v>151</v>
      </c>
      <c r="P2" t="s">
        <v>52</v>
      </c>
      <c r="Q2" t="s">
        <v>54</v>
      </c>
      <c r="R2" t="s">
        <v>55</v>
      </c>
      <c r="S2" t="s">
        <v>48</v>
      </c>
      <c r="T2" t="s">
        <v>56</v>
      </c>
      <c r="U2">
        <v>2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9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50</v>
      </c>
      <c r="AQ2">
        <v>0</v>
      </c>
      <c r="AR2">
        <f>SUM(U2:AQ2)</f>
        <v>142</v>
      </c>
    </row>
    <row r="3" spans="1:44" x14ac:dyDescent="0.25">
      <c r="A3" t="s">
        <v>64</v>
      </c>
      <c r="B3" t="s">
        <v>43</v>
      </c>
      <c r="C3">
        <v>47079155</v>
      </c>
      <c r="D3">
        <v>47088111</v>
      </c>
      <c r="E3" t="s">
        <v>57</v>
      </c>
      <c r="F3" t="s">
        <v>58</v>
      </c>
      <c r="G3">
        <v>3</v>
      </c>
      <c r="H3" s="3" t="s">
        <v>59</v>
      </c>
      <c r="I3" s="3" t="s">
        <v>60</v>
      </c>
      <c r="J3" s="3" t="s">
        <v>61</v>
      </c>
      <c r="K3" t="s">
        <v>62</v>
      </c>
      <c r="L3" t="s">
        <v>63</v>
      </c>
      <c r="N3">
        <v>8956</v>
      </c>
      <c r="O3">
        <v>387</v>
      </c>
      <c r="P3" t="s">
        <v>65</v>
      </c>
      <c r="Q3" t="s">
        <v>54</v>
      </c>
      <c r="R3" t="s">
        <v>66</v>
      </c>
      <c r="S3" t="s">
        <v>61</v>
      </c>
      <c r="T3" t="s">
        <v>67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86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f>SUM(U3:AQ3)</f>
        <v>86</v>
      </c>
    </row>
    <row r="4" spans="1:44" x14ac:dyDescent="0.25">
      <c r="A4" t="s">
        <v>75</v>
      </c>
      <c r="B4" t="s">
        <v>68</v>
      </c>
      <c r="C4">
        <v>85667519</v>
      </c>
      <c r="D4">
        <v>85667738</v>
      </c>
      <c r="E4" t="s">
        <v>44</v>
      </c>
      <c r="F4" t="s">
        <v>69</v>
      </c>
      <c r="G4">
        <v>1</v>
      </c>
      <c r="H4" s="3" t="s">
        <v>70</v>
      </c>
      <c r="I4" s="3" t="s">
        <v>71</v>
      </c>
      <c r="J4" s="3" t="s">
        <v>72</v>
      </c>
      <c r="K4" t="s">
        <v>73</v>
      </c>
      <c r="L4" t="s">
        <v>74</v>
      </c>
      <c r="N4">
        <v>219</v>
      </c>
      <c r="O4">
        <v>219</v>
      </c>
      <c r="P4" t="s">
        <v>76</v>
      </c>
      <c r="Q4" t="s">
        <v>54</v>
      </c>
      <c r="R4" t="s">
        <v>77</v>
      </c>
      <c r="S4" t="s">
        <v>78</v>
      </c>
      <c r="T4" t="s">
        <v>79</v>
      </c>
      <c r="U4">
        <v>2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62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13</v>
      </c>
      <c r="AO4">
        <v>0</v>
      </c>
      <c r="AP4">
        <v>0</v>
      </c>
      <c r="AQ4">
        <v>0</v>
      </c>
      <c r="AR4">
        <f>SUM(U4:AQ4)</f>
        <v>77</v>
      </c>
    </row>
    <row r="5" spans="1:44" x14ac:dyDescent="0.25">
      <c r="A5" t="s">
        <v>86</v>
      </c>
      <c r="B5" t="s">
        <v>80</v>
      </c>
      <c r="C5">
        <v>1136913</v>
      </c>
      <c r="D5">
        <v>1137738</v>
      </c>
      <c r="E5" t="s">
        <v>44</v>
      </c>
      <c r="F5" t="s">
        <v>81</v>
      </c>
      <c r="G5">
        <v>1</v>
      </c>
      <c r="H5" s="3" t="s">
        <v>82</v>
      </c>
      <c r="I5" s="3" t="s">
        <v>71</v>
      </c>
      <c r="J5" s="3" t="s">
        <v>83</v>
      </c>
      <c r="K5" t="s">
        <v>84</v>
      </c>
      <c r="L5" t="s">
        <v>85</v>
      </c>
      <c r="N5">
        <v>825</v>
      </c>
      <c r="O5">
        <v>825</v>
      </c>
      <c r="P5" t="s">
        <v>87</v>
      </c>
      <c r="Q5" t="s">
        <v>88</v>
      </c>
      <c r="R5" t="s">
        <v>89</v>
      </c>
      <c r="S5" t="s">
        <v>83</v>
      </c>
      <c r="T5" t="s">
        <v>56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49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26</v>
      </c>
      <c r="AQ5">
        <v>0</v>
      </c>
      <c r="AR5">
        <f>SUM(U5:AQ5)</f>
        <v>75</v>
      </c>
    </row>
    <row r="6" spans="1:44" x14ac:dyDescent="0.25">
      <c r="A6" t="s">
        <v>97</v>
      </c>
      <c r="B6" t="s">
        <v>90</v>
      </c>
      <c r="C6">
        <v>98303832</v>
      </c>
      <c r="D6">
        <v>98336586</v>
      </c>
      <c r="E6" t="s">
        <v>57</v>
      </c>
      <c r="F6" t="s">
        <v>91</v>
      </c>
      <c r="G6">
        <v>8</v>
      </c>
      <c r="H6" s="3" t="s">
        <v>92</v>
      </c>
      <c r="I6" s="3" t="s">
        <v>93</v>
      </c>
      <c r="J6" s="3" t="s">
        <v>94</v>
      </c>
      <c r="K6" t="s">
        <v>95</v>
      </c>
      <c r="L6" t="s">
        <v>96</v>
      </c>
      <c r="N6">
        <v>32754</v>
      </c>
      <c r="O6">
        <v>1083</v>
      </c>
      <c r="P6" t="s">
        <v>98</v>
      </c>
      <c r="Q6" t="s">
        <v>99</v>
      </c>
      <c r="R6" t="s">
        <v>100</v>
      </c>
      <c r="S6" t="s">
        <v>94</v>
      </c>
      <c r="T6" t="s">
        <v>10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73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f>SUM(U6:AQ6)</f>
        <v>73</v>
      </c>
    </row>
    <row r="7" spans="1:44" x14ac:dyDescent="0.25">
      <c r="A7" t="s">
        <v>108</v>
      </c>
      <c r="B7" t="s">
        <v>102</v>
      </c>
      <c r="C7">
        <v>103871412</v>
      </c>
      <c r="D7">
        <v>103871604</v>
      </c>
      <c r="E7" t="s">
        <v>44</v>
      </c>
      <c r="F7" t="s">
        <v>103</v>
      </c>
      <c r="G7">
        <v>1</v>
      </c>
      <c r="H7" s="3" t="s">
        <v>104</v>
      </c>
      <c r="I7" s="3" t="s">
        <v>71</v>
      </c>
      <c r="J7" s="3" t="s">
        <v>105</v>
      </c>
      <c r="K7" t="s">
        <v>106</v>
      </c>
      <c r="L7" t="s">
        <v>107</v>
      </c>
      <c r="N7">
        <v>192</v>
      </c>
      <c r="O7">
        <v>192</v>
      </c>
      <c r="P7" t="s">
        <v>109</v>
      </c>
      <c r="Q7" t="s">
        <v>54</v>
      </c>
      <c r="R7" t="s">
        <v>110</v>
      </c>
      <c r="S7" t="s">
        <v>105</v>
      </c>
      <c r="T7" t="s">
        <v>67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55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f>SUM(U7:AQ7)</f>
        <v>55</v>
      </c>
    </row>
    <row r="8" spans="1:44" x14ac:dyDescent="0.25">
      <c r="A8" t="s">
        <v>118</v>
      </c>
      <c r="B8" t="s">
        <v>111</v>
      </c>
      <c r="C8">
        <v>39328182</v>
      </c>
      <c r="D8">
        <v>39329376</v>
      </c>
      <c r="E8" t="s">
        <v>57</v>
      </c>
      <c r="F8" t="s">
        <v>112</v>
      </c>
      <c r="G8">
        <v>2</v>
      </c>
      <c r="H8" s="3" t="s">
        <v>113</v>
      </c>
      <c r="I8" s="3" t="s">
        <v>114</v>
      </c>
      <c r="J8" s="3" t="s">
        <v>115</v>
      </c>
      <c r="K8" t="s">
        <v>116</v>
      </c>
      <c r="L8" t="s">
        <v>117</v>
      </c>
      <c r="N8">
        <v>1194</v>
      </c>
      <c r="O8">
        <v>311</v>
      </c>
      <c r="P8" t="s">
        <v>119</v>
      </c>
      <c r="Q8" t="s">
        <v>120</v>
      </c>
      <c r="R8" t="s">
        <v>121</v>
      </c>
      <c r="S8" t="s">
        <v>115</v>
      </c>
      <c r="T8" t="s">
        <v>122</v>
      </c>
      <c r="U8">
        <v>0</v>
      </c>
      <c r="V8">
        <v>0</v>
      </c>
      <c r="W8">
        <v>5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f>SUM(U8:AQ8)</f>
        <v>50</v>
      </c>
    </row>
    <row r="9" spans="1:44" x14ac:dyDescent="0.25">
      <c r="A9" t="s">
        <v>129</v>
      </c>
      <c r="B9" t="s">
        <v>43</v>
      </c>
      <c r="C9">
        <v>122081814</v>
      </c>
      <c r="D9">
        <v>122084313</v>
      </c>
      <c r="E9" t="s">
        <v>57</v>
      </c>
      <c r="F9" t="s">
        <v>123</v>
      </c>
      <c r="G9">
        <v>2</v>
      </c>
      <c r="H9" s="3" t="s">
        <v>124</v>
      </c>
      <c r="I9" s="3" t="s">
        <v>125</v>
      </c>
      <c r="J9" s="3" t="s">
        <v>126</v>
      </c>
      <c r="K9" t="s">
        <v>127</v>
      </c>
      <c r="L9" t="s">
        <v>128</v>
      </c>
      <c r="N9">
        <v>2499</v>
      </c>
      <c r="O9">
        <v>2499</v>
      </c>
      <c r="P9" t="s">
        <v>130</v>
      </c>
      <c r="Q9" t="s">
        <v>131</v>
      </c>
      <c r="R9" t="s">
        <v>132</v>
      </c>
      <c r="S9" t="s">
        <v>126</v>
      </c>
      <c r="T9" t="s">
        <v>133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48</v>
      </c>
      <c r="AO9">
        <v>0</v>
      </c>
      <c r="AP9">
        <v>0</v>
      </c>
      <c r="AQ9">
        <v>0</v>
      </c>
      <c r="AR9">
        <f>SUM(U9:AQ9)</f>
        <v>48</v>
      </c>
    </row>
    <row r="10" spans="1:44" x14ac:dyDescent="0.25">
      <c r="A10" t="s">
        <v>141</v>
      </c>
      <c r="B10" t="s">
        <v>134</v>
      </c>
      <c r="C10">
        <v>57967020</v>
      </c>
      <c r="D10">
        <v>57967550</v>
      </c>
      <c r="E10" t="s">
        <v>57</v>
      </c>
      <c r="F10" t="s">
        <v>135</v>
      </c>
      <c r="G10">
        <v>2</v>
      </c>
      <c r="H10" s="3" t="s">
        <v>136</v>
      </c>
      <c r="I10" s="3" t="s">
        <v>137</v>
      </c>
      <c r="J10" s="3" t="s">
        <v>138</v>
      </c>
      <c r="K10" t="s">
        <v>139</v>
      </c>
      <c r="L10" t="s">
        <v>140</v>
      </c>
      <c r="N10">
        <v>530</v>
      </c>
      <c r="O10">
        <v>530</v>
      </c>
      <c r="P10" t="s">
        <v>142</v>
      </c>
      <c r="Q10" t="s">
        <v>143</v>
      </c>
      <c r="R10" t="s">
        <v>144</v>
      </c>
      <c r="S10" t="s">
        <v>145</v>
      </c>
      <c r="T10" t="s">
        <v>146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46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f>SUM(U10:AQ10)</f>
        <v>46</v>
      </c>
    </row>
    <row r="11" spans="1:44" x14ac:dyDescent="0.25">
      <c r="A11" t="s">
        <v>153</v>
      </c>
      <c r="B11" t="s">
        <v>111</v>
      </c>
      <c r="C11">
        <v>144464661</v>
      </c>
      <c r="D11">
        <v>144465125</v>
      </c>
      <c r="E11" t="s">
        <v>44</v>
      </c>
      <c r="F11" t="s">
        <v>147</v>
      </c>
      <c r="G11">
        <v>2</v>
      </c>
      <c r="H11" s="3" t="s">
        <v>148</v>
      </c>
      <c r="I11" s="3" t="s">
        <v>149</v>
      </c>
      <c r="J11" s="3" t="s">
        <v>150</v>
      </c>
      <c r="K11" t="s">
        <v>151</v>
      </c>
      <c r="L11" t="s">
        <v>152</v>
      </c>
      <c r="N11">
        <v>464</v>
      </c>
      <c r="O11">
        <v>269</v>
      </c>
      <c r="P11" t="s">
        <v>154</v>
      </c>
      <c r="Q11" t="s">
        <v>120</v>
      </c>
      <c r="R11" t="s">
        <v>155</v>
      </c>
      <c r="S11" t="s">
        <v>150</v>
      </c>
      <c r="T11" t="s">
        <v>146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2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9</v>
      </c>
      <c r="AO11">
        <v>0</v>
      </c>
      <c r="AP11">
        <v>25</v>
      </c>
      <c r="AQ11">
        <v>0</v>
      </c>
      <c r="AR11">
        <f>SUM(U11:AQ11)</f>
        <v>46</v>
      </c>
    </row>
    <row r="12" spans="1:44" x14ac:dyDescent="0.25">
      <c r="A12" t="s">
        <v>163</v>
      </c>
      <c r="B12" t="s">
        <v>156</v>
      </c>
      <c r="C12">
        <v>41535864</v>
      </c>
      <c r="D12">
        <v>41549188</v>
      </c>
      <c r="E12" t="s">
        <v>44</v>
      </c>
      <c r="F12" t="s">
        <v>157</v>
      </c>
      <c r="G12">
        <v>2</v>
      </c>
      <c r="H12" s="3" t="s">
        <v>158</v>
      </c>
      <c r="I12" s="3" t="s">
        <v>159</v>
      </c>
      <c r="J12" s="3" t="s">
        <v>160</v>
      </c>
      <c r="K12" t="s">
        <v>161</v>
      </c>
      <c r="L12" t="s">
        <v>162</v>
      </c>
      <c r="N12">
        <v>13324</v>
      </c>
      <c r="O12">
        <v>154</v>
      </c>
      <c r="P12" t="s">
        <v>164</v>
      </c>
      <c r="Q12" t="s">
        <v>54</v>
      </c>
      <c r="R12" t="s">
        <v>165</v>
      </c>
      <c r="S12" t="s">
        <v>166</v>
      </c>
      <c r="T12" t="s">
        <v>167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4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f>SUM(U12:AQ12)</f>
        <v>41</v>
      </c>
    </row>
    <row r="13" spans="1:44" x14ac:dyDescent="0.25">
      <c r="A13" t="s">
        <v>174</v>
      </c>
      <c r="B13" t="s">
        <v>80</v>
      </c>
      <c r="C13">
        <v>109046047</v>
      </c>
      <c r="D13">
        <v>109048186</v>
      </c>
      <c r="E13" t="s">
        <v>57</v>
      </c>
      <c r="F13" t="s">
        <v>168</v>
      </c>
      <c r="G13">
        <v>2</v>
      </c>
      <c r="H13" s="3" t="s">
        <v>169</v>
      </c>
      <c r="I13" s="3" t="s">
        <v>170</v>
      </c>
      <c r="J13" s="3" t="s">
        <v>171</v>
      </c>
      <c r="K13" t="s">
        <v>172</v>
      </c>
      <c r="L13" t="s">
        <v>173</v>
      </c>
      <c r="N13">
        <v>2139</v>
      </c>
      <c r="O13">
        <v>251</v>
      </c>
      <c r="P13" t="s">
        <v>175</v>
      </c>
      <c r="Q13" t="s">
        <v>120</v>
      </c>
      <c r="R13" t="s">
        <v>176</v>
      </c>
      <c r="S13" t="s">
        <v>171</v>
      </c>
      <c r="T13" t="s">
        <v>122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38</v>
      </c>
      <c r="AO13">
        <v>0</v>
      </c>
      <c r="AP13">
        <v>0</v>
      </c>
      <c r="AQ13">
        <v>0</v>
      </c>
      <c r="AR13">
        <f>SUM(U13:AQ13)</f>
        <v>38</v>
      </c>
    </row>
    <row r="14" spans="1:44" x14ac:dyDescent="0.25">
      <c r="A14" t="s">
        <v>183</v>
      </c>
      <c r="B14" t="s">
        <v>43</v>
      </c>
      <c r="C14">
        <v>138407716</v>
      </c>
      <c r="D14">
        <v>138417937</v>
      </c>
      <c r="E14" t="s">
        <v>57</v>
      </c>
      <c r="F14" t="s">
        <v>177</v>
      </c>
      <c r="G14">
        <v>4</v>
      </c>
      <c r="H14" s="3" t="s">
        <v>178</v>
      </c>
      <c r="I14" s="3" t="s">
        <v>179</v>
      </c>
      <c r="J14" s="3" t="s">
        <v>180</v>
      </c>
      <c r="K14" t="s">
        <v>181</v>
      </c>
      <c r="L14" t="s">
        <v>182</v>
      </c>
      <c r="N14">
        <v>10221</v>
      </c>
      <c r="O14">
        <v>555</v>
      </c>
      <c r="P14" t="s">
        <v>184</v>
      </c>
      <c r="Q14" t="s">
        <v>99</v>
      </c>
      <c r="R14" t="s">
        <v>185</v>
      </c>
      <c r="S14" t="s">
        <v>180</v>
      </c>
      <c r="T14" t="s">
        <v>10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38</v>
      </c>
      <c r="AO14">
        <v>0</v>
      </c>
      <c r="AP14">
        <v>0</v>
      </c>
      <c r="AQ14">
        <v>0</v>
      </c>
      <c r="AR14">
        <f>SUM(U14:AQ14)</f>
        <v>38</v>
      </c>
    </row>
    <row r="15" spans="1:44" x14ac:dyDescent="0.25">
      <c r="A15" t="s">
        <v>192</v>
      </c>
      <c r="B15" t="s">
        <v>43</v>
      </c>
      <c r="C15">
        <v>150834124</v>
      </c>
      <c r="D15">
        <v>150845771</v>
      </c>
      <c r="E15" t="s">
        <v>44</v>
      </c>
      <c r="F15" t="s">
        <v>186</v>
      </c>
      <c r="G15">
        <v>3</v>
      </c>
      <c r="H15" s="3" t="s">
        <v>187</v>
      </c>
      <c r="I15" s="3" t="s">
        <v>188</v>
      </c>
      <c r="J15" s="3" t="s">
        <v>189</v>
      </c>
      <c r="K15" t="s">
        <v>190</v>
      </c>
      <c r="L15" t="s">
        <v>191</v>
      </c>
      <c r="N15">
        <v>11647</v>
      </c>
      <c r="O15">
        <v>457</v>
      </c>
      <c r="P15" t="s">
        <v>193</v>
      </c>
      <c r="Q15" t="s">
        <v>54</v>
      </c>
      <c r="R15" t="s">
        <v>194</v>
      </c>
      <c r="S15" t="s">
        <v>189</v>
      </c>
      <c r="T15" t="s">
        <v>195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38</v>
      </c>
      <c r="AM15">
        <v>0</v>
      </c>
      <c r="AN15">
        <v>0</v>
      </c>
      <c r="AO15">
        <v>0</v>
      </c>
      <c r="AP15">
        <v>0</v>
      </c>
      <c r="AQ15">
        <v>0</v>
      </c>
      <c r="AR15">
        <f>SUM(U15:AQ15)</f>
        <v>38</v>
      </c>
    </row>
    <row r="16" spans="1:44" x14ac:dyDescent="0.25">
      <c r="A16" t="s">
        <v>202</v>
      </c>
      <c r="B16" t="s">
        <v>196</v>
      </c>
      <c r="C16">
        <v>179315102</v>
      </c>
      <c r="D16">
        <v>179315312</v>
      </c>
      <c r="E16" t="s">
        <v>57</v>
      </c>
      <c r="F16" t="s">
        <v>197</v>
      </c>
      <c r="G16">
        <v>1</v>
      </c>
      <c r="H16" s="3" t="s">
        <v>198</v>
      </c>
      <c r="I16" s="3" t="s">
        <v>71</v>
      </c>
      <c r="J16" s="3" t="s">
        <v>199</v>
      </c>
      <c r="K16" t="s">
        <v>200</v>
      </c>
      <c r="L16" t="s">
        <v>201</v>
      </c>
      <c r="N16">
        <v>210</v>
      </c>
      <c r="O16">
        <v>210</v>
      </c>
      <c r="P16" t="s">
        <v>203</v>
      </c>
      <c r="Q16" t="s">
        <v>54</v>
      </c>
      <c r="R16" t="s">
        <v>204</v>
      </c>
      <c r="S16" t="s">
        <v>199</v>
      </c>
      <c r="T16" t="s">
        <v>167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25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13</v>
      </c>
      <c r="AQ16">
        <v>0</v>
      </c>
      <c r="AR16">
        <f>SUM(U16:AQ16)</f>
        <v>38</v>
      </c>
    </row>
    <row r="17" spans="1:44" x14ac:dyDescent="0.25">
      <c r="A17" t="s">
        <v>212</v>
      </c>
      <c r="B17" t="s">
        <v>205</v>
      </c>
      <c r="C17">
        <v>92146589</v>
      </c>
      <c r="D17">
        <v>92148392</v>
      </c>
      <c r="E17" t="s">
        <v>57</v>
      </c>
      <c r="F17" t="s">
        <v>206</v>
      </c>
      <c r="G17">
        <v>3</v>
      </c>
      <c r="H17" s="3" t="s">
        <v>207</v>
      </c>
      <c r="I17" s="3" t="s">
        <v>208</v>
      </c>
      <c r="J17" s="3" t="s">
        <v>209</v>
      </c>
      <c r="K17" t="s">
        <v>210</v>
      </c>
      <c r="L17" t="s">
        <v>211</v>
      </c>
      <c r="N17">
        <v>1803</v>
      </c>
      <c r="O17">
        <v>966</v>
      </c>
      <c r="P17" t="s">
        <v>213</v>
      </c>
      <c r="Q17" t="s">
        <v>54</v>
      </c>
      <c r="R17" t="s">
        <v>214</v>
      </c>
      <c r="S17" t="s">
        <v>209</v>
      </c>
      <c r="T17" t="s">
        <v>195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37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f>SUM(U17:AQ17)</f>
        <v>37</v>
      </c>
    </row>
    <row r="18" spans="1:44" x14ac:dyDescent="0.25">
      <c r="A18" t="s">
        <v>221</v>
      </c>
      <c r="B18" t="s">
        <v>80</v>
      </c>
      <c r="C18">
        <v>120213589</v>
      </c>
      <c r="D18">
        <v>120214646</v>
      </c>
      <c r="E18" t="s">
        <v>57</v>
      </c>
      <c r="F18" t="s">
        <v>215</v>
      </c>
      <c r="G18">
        <v>3</v>
      </c>
      <c r="H18" s="3" t="s">
        <v>216</v>
      </c>
      <c r="I18" s="3" t="s">
        <v>217</v>
      </c>
      <c r="J18" s="3" t="s">
        <v>218</v>
      </c>
      <c r="K18" t="s">
        <v>219</v>
      </c>
      <c r="L18" t="s">
        <v>220</v>
      </c>
      <c r="N18">
        <v>1057</v>
      </c>
      <c r="O18">
        <v>276</v>
      </c>
      <c r="P18" t="s">
        <v>130</v>
      </c>
      <c r="Q18" t="s">
        <v>54</v>
      </c>
      <c r="R18" t="s">
        <v>222</v>
      </c>
      <c r="S18" t="s">
        <v>218</v>
      </c>
      <c r="T18" t="s">
        <v>133</v>
      </c>
      <c r="U18">
        <v>0</v>
      </c>
      <c r="V18">
        <v>0</v>
      </c>
      <c r="W18">
        <v>34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f>SUM(U18:AQ18)</f>
        <v>34</v>
      </c>
    </row>
    <row r="19" spans="1:44" x14ac:dyDescent="0.25">
      <c r="A19" t="s">
        <v>229</v>
      </c>
      <c r="B19" t="s">
        <v>102</v>
      </c>
      <c r="C19">
        <v>91947919</v>
      </c>
      <c r="D19">
        <v>91957146</v>
      </c>
      <c r="E19" t="s">
        <v>57</v>
      </c>
      <c r="F19" t="s">
        <v>223</v>
      </c>
      <c r="G19">
        <v>3</v>
      </c>
      <c r="H19" s="3" t="s">
        <v>224</v>
      </c>
      <c r="I19" s="3" t="s">
        <v>225</v>
      </c>
      <c r="J19" s="3" t="s">
        <v>226</v>
      </c>
      <c r="K19" t="s">
        <v>227</v>
      </c>
      <c r="L19" t="s">
        <v>228</v>
      </c>
      <c r="N19">
        <v>9227</v>
      </c>
      <c r="O19">
        <v>773</v>
      </c>
      <c r="P19" t="s">
        <v>230</v>
      </c>
      <c r="Q19" t="s">
        <v>54</v>
      </c>
      <c r="R19" t="s">
        <v>231</v>
      </c>
      <c r="S19" t="s">
        <v>226</v>
      </c>
      <c r="T19" t="s">
        <v>195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32</v>
      </c>
      <c r="AO19">
        <v>0</v>
      </c>
      <c r="AP19">
        <v>0</v>
      </c>
      <c r="AQ19">
        <v>0</v>
      </c>
      <c r="AR19">
        <f>SUM(U19:AQ19)</f>
        <v>32</v>
      </c>
    </row>
    <row r="20" spans="1:44" x14ac:dyDescent="0.25">
      <c r="A20" t="s">
        <v>238</v>
      </c>
      <c r="B20" t="s">
        <v>156</v>
      </c>
      <c r="C20">
        <v>59204761</v>
      </c>
      <c r="D20">
        <v>59209198</v>
      </c>
      <c r="E20" t="s">
        <v>57</v>
      </c>
      <c r="F20" t="s">
        <v>232</v>
      </c>
      <c r="G20">
        <v>3</v>
      </c>
      <c r="H20" s="3" t="s">
        <v>233</v>
      </c>
      <c r="I20" s="3" t="s">
        <v>234</v>
      </c>
      <c r="J20" s="3" t="s">
        <v>235</v>
      </c>
      <c r="K20" t="s">
        <v>236</v>
      </c>
      <c r="L20" t="s">
        <v>237</v>
      </c>
      <c r="N20">
        <v>4437</v>
      </c>
      <c r="O20">
        <v>311</v>
      </c>
      <c r="P20" t="s">
        <v>239</v>
      </c>
      <c r="Q20" t="s">
        <v>54</v>
      </c>
      <c r="R20" t="s">
        <v>240</v>
      </c>
      <c r="S20" t="s">
        <v>235</v>
      </c>
      <c r="T20" t="s">
        <v>56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26</v>
      </c>
      <c r="AO20">
        <v>0</v>
      </c>
      <c r="AP20">
        <v>0</v>
      </c>
      <c r="AQ20">
        <v>5</v>
      </c>
      <c r="AR20">
        <f>SUM(U20:AQ20)</f>
        <v>31</v>
      </c>
    </row>
    <row r="21" spans="1:44" x14ac:dyDescent="0.25">
      <c r="A21" t="s">
        <v>247</v>
      </c>
      <c r="B21" t="s">
        <v>205</v>
      </c>
      <c r="C21">
        <v>24663284</v>
      </c>
      <c r="D21">
        <v>24690331</v>
      </c>
      <c r="E21" t="s">
        <v>44</v>
      </c>
      <c r="F21" t="s">
        <v>241</v>
      </c>
      <c r="G21">
        <v>4</v>
      </c>
      <c r="H21" s="3" t="s">
        <v>242</v>
      </c>
      <c r="I21" s="3" t="s">
        <v>243</v>
      </c>
      <c r="J21" s="3" t="s">
        <v>244</v>
      </c>
      <c r="K21" t="s">
        <v>245</v>
      </c>
      <c r="L21" t="s">
        <v>246</v>
      </c>
      <c r="N21">
        <v>27047</v>
      </c>
      <c r="O21">
        <v>653</v>
      </c>
      <c r="P21" t="s">
        <v>248</v>
      </c>
      <c r="Q21" t="s">
        <v>249</v>
      </c>
      <c r="R21" t="s">
        <v>250</v>
      </c>
      <c r="S21" t="s">
        <v>244</v>
      </c>
      <c r="T21" t="s">
        <v>56</v>
      </c>
      <c r="U21">
        <v>2</v>
      </c>
      <c r="V21">
        <v>29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f>SUM(U21:AQ21)</f>
        <v>31</v>
      </c>
    </row>
    <row r="22" spans="1:44" x14ac:dyDescent="0.25">
      <c r="A22" t="s">
        <v>258</v>
      </c>
      <c r="B22" t="s">
        <v>251</v>
      </c>
      <c r="C22">
        <v>36826821</v>
      </c>
      <c r="D22">
        <v>36828257</v>
      </c>
      <c r="E22" t="s">
        <v>57</v>
      </c>
      <c r="F22" t="s">
        <v>252</v>
      </c>
      <c r="G22">
        <v>2</v>
      </c>
      <c r="H22" s="3" t="s">
        <v>253</v>
      </c>
      <c r="I22" s="3" t="s">
        <v>254</v>
      </c>
      <c r="J22" s="3" t="s">
        <v>255</v>
      </c>
      <c r="K22" t="s">
        <v>256</v>
      </c>
      <c r="L22" t="s">
        <v>257</v>
      </c>
      <c r="N22">
        <v>1436</v>
      </c>
      <c r="O22">
        <v>1436</v>
      </c>
      <c r="P22" t="s">
        <v>259</v>
      </c>
      <c r="Q22" t="s">
        <v>260</v>
      </c>
      <c r="R22" t="s">
        <v>261</v>
      </c>
      <c r="S22" t="s">
        <v>255</v>
      </c>
      <c r="T22" t="s">
        <v>146</v>
      </c>
      <c r="U22">
        <v>0</v>
      </c>
      <c r="V22">
        <v>3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f>SUM(U22:AQ22)</f>
        <v>30</v>
      </c>
    </row>
    <row r="23" spans="1:44" x14ac:dyDescent="0.25">
      <c r="A23" t="s">
        <v>267</v>
      </c>
      <c r="B23" t="s">
        <v>90</v>
      </c>
      <c r="C23">
        <v>104569649</v>
      </c>
      <c r="D23">
        <v>104569811</v>
      </c>
      <c r="E23" t="s">
        <v>44</v>
      </c>
      <c r="F23" t="s">
        <v>262</v>
      </c>
      <c r="G23">
        <v>1</v>
      </c>
      <c r="H23" s="3" t="s">
        <v>263</v>
      </c>
      <c r="I23" s="3" t="s">
        <v>71</v>
      </c>
      <c r="J23" s="3" t="s">
        <v>264</v>
      </c>
      <c r="K23" t="s">
        <v>265</v>
      </c>
      <c r="L23" t="s">
        <v>266</v>
      </c>
      <c r="N23">
        <v>162</v>
      </c>
      <c r="O23">
        <v>162</v>
      </c>
      <c r="P23" t="s">
        <v>268</v>
      </c>
      <c r="Q23" t="s">
        <v>54</v>
      </c>
      <c r="R23" t="s">
        <v>269</v>
      </c>
      <c r="S23" t="s">
        <v>270</v>
      </c>
      <c r="T23" t="s">
        <v>195</v>
      </c>
      <c r="U23">
        <v>0</v>
      </c>
      <c r="V23">
        <v>29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f>SUM(U23:AQ23)</f>
        <v>29</v>
      </c>
    </row>
    <row r="24" spans="1:44" x14ac:dyDescent="0.25">
      <c r="A24" t="s">
        <v>278</v>
      </c>
      <c r="B24" t="s">
        <v>271</v>
      </c>
      <c r="C24">
        <v>95737519</v>
      </c>
      <c r="D24">
        <v>95738991</v>
      </c>
      <c r="E24" t="s">
        <v>44</v>
      </c>
      <c r="F24" t="s">
        <v>272</v>
      </c>
      <c r="G24">
        <v>2</v>
      </c>
      <c r="H24" s="3" t="s">
        <v>273</v>
      </c>
      <c r="I24" s="3" t="s">
        <v>274</v>
      </c>
      <c r="J24" s="3" t="s">
        <v>275</v>
      </c>
      <c r="K24" t="s">
        <v>276</v>
      </c>
      <c r="L24" t="s">
        <v>277</v>
      </c>
      <c r="N24">
        <v>1472</v>
      </c>
      <c r="O24">
        <v>670</v>
      </c>
      <c r="P24" t="s">
        <v>279</v>
      </c>
      <c r="Q24" t="s">
        <v>249</v>
      </c>
      <c r="R24" t="s">
        <v>280</v>
      </c>
      <c r="S24" t="s">
        <v>275</v>
      </c>
      <c r="T24" t="s">
        <v>10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27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f>SUM(U24:AQ24)</f>
        <v>27</v>
      </c>
    </row>
    <row r="25" spans="1:44" x14ac:dyDescent="0.25">
      <c r="A25" t="s">
        <v>285</v>
      </c>
      <c r="B25" t="s">
        <v>205</v>
      </c>
      <c r="C25">
        <v>24663284</v>
      </c>
      <c r="D25">
        <v>24708279</v>
      </c>
      <c r="E25" t="s">
        <v>44</v>
      </c>
      <c r="F25" t="s">
        <v>281</v>
      </c>
      <c r="G25">
        <v>8</v>
      </c>
      <c r="H25" s="3" t="s">
        <v>282</v>
      </c>
      <c r="I25" s="3" t="s">
        <v>283</v>
      </c>
      <c r="J25" s="3" t="s">
        <v>244</v>
      </c>
      <c r="K25" t="s">
        <v>245</v>
      </c>
      <c r="L25" t="s">
        <v>284</v>
      </c>
      <c r="N25">
        <v>44995</v>
      </c>
      <c r="O25">
        <v>1116</v>
      </c>
      <c r="P25" t="s">
        <v>286</v>
      </c>
      <c r="Q25" t="s">
        <v>287</v>
      </c>
      <c r="R25" t="s">
        <v>250</v>
      </c>
      <c r="S25" t="s">
        <v>244</v>
      </c>
      <c r="T25" t="s">
        <v>122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26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f>SUM(U25:AQ25)</f>
        <v>26</v>
      </c>
    </row>
    <row r="26" spans="1:44" x14ac:dyDescent="0.25">
      <c r="A26" t="s">
        <v>294</v>
      </c>
      <c r="B26" t="s">
        <v>90</v>
      </c>
      <c r="C26">
        <v>126495399</v>
      </c>
      <c r="D26">
        <v>126508019</v>
      </c>
      <c r="E26" t="s">
        <v>44</v>
      </c>
      <c r="F26" t="s">
        <v>288</v>
      </c>
      <c r="G26">
        <v>3</v>
      </c>
      <c r="H26" s="3" t="s">
        <v>289</v>
      </c>
      <c r="I26" s="3" t="s">
        <v>290</v>
      </c>
      <c r="J26" s="3" t="s">
        <v>291</v>
      </c>
      <c r="K26" t="s">
        <v>292</v>
      </c>
      <c r="L26" t="s">
        <v>293</v>
      </c>
      <c r="N26">
        <v>12620</v>
      </c>
      <c r="O26">
        <v>195</v>
      </c>
      <c r="P26" t="s">
        <v>295</v>
      </c>
      <c r="Q26" t="s">
        <v>99</v>
      </c>
      <c r="R26" t="s">
        <v>296</v>
      </c>
      <c r="S26" t="s">
        <v>291</v>
      </c>
      <c r="T26" t="s">
        <v>10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25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f>SUM(U26:AQ26)</f>
        <v>25</v>
      </c>
    </row>
    <row r="27" spans="1:44" x14ac:dyDescent="0.25">
      <c r="A27" t="s">
        <v>303</v>
      </c>
      <c r="B27" t="s">
        <v>205</v>
      </c>
      <c r="C27">
        <v>158672374</v>
      </c>
      <c r="D27">
        <v>158698782</v>
      </c>
      <c r="E27" t="s">
        <v>44</v>
      </c>
      <c r="F27" t="s">
        <v>297</v>
      </c>
      <c r="G27">
        <v>7</v>
      </c>
      <c r="H27" s="3" t="s">
        <v>298</v>
      </c>
      <c r="I27" s="3" t="s">
        <v>299</v>
      </c>
      <c r="J27" s="3" t="s">
        <v>300</v>
      </c>
      <c r="K27" t="s">
        <v>301</v>
      </c>
      <c r="L27" t="s">
        <v>302</v>
      </c>
      <c r="N27">
        <v>26408</v>
      </c>
      <c r="O27">
        <v>887</v>
      </c>
      <c r="P27" t="s">
        <v>304</v>
      </c>
      <c r="Q27" t="s">
        <v>54</v>
      </c>
      <c r="R27" t="s">
        <v>305</v>
      </c>
      <c r="S27" t="s">
        <v>300</v>
      </c>
      <c r="T27" t="s">
        <v>195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25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f>SUM(U27:AQ27)</f>
        <v>25</v>
      </c>
    </row>
    <row r="28" spans="1:44" x14ac:dyDescent="0.25">
      <c r="A28" t="s">
        <v>312</v>
      </c>
      <c r="B28" t="s">
        <v>205</v>
      </c>
      <c r="C28">
        <v>17915102</v>
      </c>
      <c r="D28">
        <v>17915413</v>
      </c>
      <c r="E28" t="s">
        <v>57</v>
      </c>
      <c r="F28" t="s">
        <v>306</v>
      </c>
      <c r="G28">
        <v>2</v>
      </c>
      <c r="H28" s="3" t="s">
        <v>307</v>
      </c>
      <c r="I28" s="3" t="s">
        <v>308</v>
      </c>
      <c r="J28" s="3" t="s">
        <v>309</v>
      </c>
      <c r="K28" t="s">
        <v>310</v>
      </c>
      <c r="L28" t="s">
        <v>311</v>
      </c>
      <c r="N28">
        <v>311</v>
      </c>
      <c r="O28">
        <v>224</v>
      </c>
      <c r="P28" t="s">
        <v>313</v>
      </c>
      <c r="Q28" t="s">
        <v>54</v>
      </c>
      <c r="R28" t="s">
        <v>314</v>
      </c>
      <c r="S28" t="s">
        <v>309</v>
      </c>
      <c r="T28" t="s">
        <v>195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24</v>
      </c>
      <c r="AO28">
        <v>0</v>
      </c>
      <c r="AP28">
        <v>0</v>
      </c>
      <c r="AQ28">
        <v>0</v>
      </c>
      <c r="AR28">
        <f>SUM(U28:AQ28)</f>
        <v>24</v>
      </c>
    </row>
    <row r="29" spans="1:44" x14ac:dyDescent="0.25">
      <c r="A29" t="s">
        <v>321</v>
      </c>
      <c r="B29" t="s">
        <v>205</v>
      </c>
      <c r="C29">
        <v>117825700</v>
      </c>
      <c r="D29">
        <v>117828459</v>
      </c>
      <c r="E29" t="s">
        <v>44</v>
      </c>
      <c r="F29" t="s">
        <v>315</v>
      </c>
      <c r="G29">
        <v>2</v>
      </c>
      <c r="H29" s="3" t="s">
        <v>316</v>
      </c>
      <c r="I29" s="3" t="s">
        <v>317</v>
      </c>
      <c r="J29" s="3" t="s">
        <v>318</v>
      </c>
      <c r="K29" t="s">
        <v>319</v>
      </c>
      <c r="L29" t="s">
        <v>320</v>
      </c>
      <c r="N29">
        <v>2759</v>
      </c>
      <c r="O29">
        <v>176</v>
      </c>
      <c r="P29" t="s">
        <v>322</v>
      </c>
      <c r="Q29" t="s">
        <v>323</v>
      </c>
      <c r="R29" t="s">
        <v>324</v>
      </c>
      <c r="S29" t="s">
        <v>318</v>
      </c>
      <c r="T29" t="s">
        <v>146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24</v>
      </c>
      <c r="AO29">
        <v>0</v>
      </c>
      <c r="AP29">
        <v>0</v>
      </c>
      <c r="AQ29">
        <v>0</v>
      </c>
      <c r="AR29">
        <f>SUM(U29:AQ29)</f>
        <v>24</v>
      </c>
    </row>
    <row r="30" spans="1:44" x14ac:dyDescent="0.25">
      <c r="A30" t="s">
        <v>330</v>
      </c>
      <c r="B30" t="s">
        <v>43</v>
      </c>
      <c r="C30">
        <v>125032151</v>
      </c>
      <c r="D30">
        <v>125032500</v>
      </c>
      <c r="E30" t="s">
        <v>57</v>
      </c>
      <c r="F30" t="s">
        <v>325</v>
      </c>
      <c r="G30">
        <v>1</v>
      </c>
      <c r="H30" s="3" t="s">
        <v>326</v>
      </c>
      <c r="I30" s="3" t="s">
        <v>71</v>
      </c>
      <c r="J30" s="3" t="s">
        <v>327</v>
      </c>
      <c r="K30" t="s">
        <v>328</v>
      </c>
      <c r="L30" t="s">
        <v>329</v>
      </c>
      <c r="N30">
        <v>349</v>
      </c>
      <c r="O30">
        <v>349</v>
      </c>
      <c r="P30" t="s">
        <v>331</v>
      </c>
      <c r="Q30" t="s">
        <v>332</v>
      </c>
      <c r="R30" t="s">
        <v>333</v>
      </c>
      <c r="S30" t="s">
        <v>327</v>
      </c>
      <c r="T30" t="s">
        <v>195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23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f>SUM(U30:AQ30)</f>
        <v>23</v>
      </c>
    </row>
    <row r="31" spans="1:44" x14ac:dyDescent="0.25">
      <c r="A31" t="s">
        <v>339</v>
      </c>
      <c r="B31" t="s">
        <v>90</v>
      </c>
      <c r="C31">
        <v>120797749</v>
      </c>
      <c r="D31">
        <v>120797951</v>
      </c>
      <c r="E31" t="s">
        <v>57</v>
      </c>
      <c r="F31" t="s">
        <v>334</v>
      </c>
      <c r="G31">
        <v>1</v>
      </c>
      <c r="H31" s="3" t="s">
        <v>335</v>
      </c>
      <c r="I31" s="3" t="s">
        <v>71</v>
      </c>
      <c r="J31" s="3" t="s">
        <v>336</v>
      </c>
      <c r="K31" t="s">
        <v>337</v>
      </c>
      <c r="L31" t="s">
        <v>338</v>
      </c>
      <c r="N31">
        <v>202</v>
      </c>
      <c r="O31">
        <v>202</v>
      </c>
      <c r="P31" t="s">
        <v>340</v>
      </c>
      <c r="Q31" t="s">
        <v>54</v>
      </c>
      <c r="R31" t="s">
        <v>341</v>
      </c>
      <c r="S31" t="s">
        <v>336</v>
      </c>
      <c r="T31" t="s">
        <v>342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7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5</v>
      </c>
      <c r="AP31">
        <v>0</v>
      </c>
      <c r="AQ31">
        <v>0</v>
      </c>
      <c r="AR31">
        <f>SUM(U31:AQ31)</f>
        <v>22</v>
      </c>
    </row>
    <row r="32" spans="1:44" x14ac:dyDescent="0.25">
      <c r="B32" t="s">
        <v>80</v>
      </c>
      <c r="C32">
        <v>46764960</v>
      </c>
      <c r="D32">
        <v>46765162</v>
      </c>
      <c r="E32" t="s">
        <v>57</v>
      </c>
      <c r="F32" t="s">
        <v>343</v>
      </c>
      <c r="G32">
        <v>1</v>
      </c>
      <c r="H32" s="3" t="s">
        <v>335</v>
      </c>
      <c r="I32" s="3" t="s">
        <v>71</v>
      </c>
      <c r="J32" s="3" t="s">
        <v>344</v>
      </c>
      <c r="K32" t="s">
        <v>345</v>
      </c>
      <c r="L32" t="s">
        <v>346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22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f>SUM(U32:AQ32)</f>
        <v>22</v>
      </c>
    </row>
    <row r="33" spans="1:44" x14ac:dyDescent="0.25">
      <c r="A33" t="s">
        <v>354</v>
      </c>
      <c r="B33" t="s">
        <v>347</v>
      </c>
      <c r="C33">
        <v>38480691</v>
      </c>
      <c r="D33">
        <v>38505066</v>
      </c>
      <c r="E33" t="s">
        <v>44</v>
      </c>
      <c r="F33" t="s">
        <v>348</v>
      </c>
      <c r="G33">
        <v>7</v>
      </c>
      <c r="H33" s="3" t="s">
        <v>349</v>
      </c>
      <c r="I33" s="3" t="s">
        <v>350</v>
      </c>
      <c r="J33" s="3" t="s">
        <v>351</v>
      </c>
      <c r="K33" t="s">
        <v>352</v>
      </c>
      <c r="L33" t="s">
        <v>353</v>
      </c>
      <c r="N33">
        <v>24375</v>
      </c>
      <c r="O33">
        <v>598</v>
      </c>
      <c r="P33" t="s">
        <v>355</v>
      </c>
      <c r="Q33" t="s">
        <v>54</v>
      </c>
      <c r="R33" t="s">
        <v>356</v>
      </c>
      <c r="S33" t="s">
        <v>351</v>
      </c>
      <c r="T33" t="s">
        <v>195</v>
      </c>
      <c r="U33">
        <v>0</v>
      </c>
      <c r="V33">
        <v>0</v>
      </c>
      <c r="W33">
        <v>2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f>SUM(U33:AQ33)</f>
        <v>21</v>
      </c>
    </row>
    <row r="34" spans="1:44" x14ac:dyDescent="0.25">
      <c r="A34" t="s">
        <v>363</v>
      </c>
      <c r="B34" t="s">
        <v>90</v>
      </c>
      <c r="C34">
        <v>74322652</v>
      </c>
      <c r="D34">
        <v>74326552</v>
      </c>
      <c r="E34" t="s">
        <v>57</v>
      </c>
      <c r="F34" t="s">
        <v>357</v>
      </c>
      <c r="G34">
        <v>2</v>
      </c>
      <c r="H34" s="3" t="s">
        <v>358</v>
      </c>
      <c r="I34" s="3" t="s">
        <v>359</v>
      </c>
      <c r="J34" s="3" t="s">
        <v>360</v>
      </c>
      <c r="K34" t="s">
        <v>361</v>
      </c>
      <c r="L34" t="s">
        <v>362</v>
      </c>
      <c r="N34">
        <v>3900</v>
      </c>
      <c r="O34">
        <v>331</v>
      </c>
      <c r="P34" t="s">
        <v>364</v>
      </c>
      <c r="Q34" t="s">
        <v>249</v>
      </c>
      <c r="R34" t="s">
        <v>365</v>
      </c>
      <c r="S34" t="s">
        <v>360</v>
      </c>
      <c r="T34" t="s">
        <v>342</v>
      </c>
      <c r="U34">
        <v>0</v>
      </c>
      <c r="V34">
        <v>0</v>
      </c>
      <c r="W34">
        <v>2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f>SUM(U34:AQ34)</f>
        <v>20</v>
      </c>
    </row>
    <row r="35" spans="1:44" x14ac:dyDescent="0.25">
      <c r="A35" t="s">
        <v>372</v>
      </c>
      <c r="B35" t="s">
        <v>90</v>
      </c>
      <c r="C35">
        <v>74474868</v>
      </c>
      <c r="D35">
        <v>74475660</v>
      </c>
      <c r="E35" t="s">
        <v>44</v>
      </c>
      <c r="F35" t="s">
        <v>366</v>
      </c>
      <c r="G35">
        <v>2</v>
      </c>
      <c r="H35" s="3" t="s">
        <v>367</v>
      </c>
      <c r="I35" s="3" t="s">
        <v>368</v>
      </c>
      <c r="J35" s="3" t="s">
        <v>369</v>
      </c>
      <c r="K35" t="s">
        <v>370</v>
      </c>
      <c r="L35" t="s">
        <v>371</v>
      </c>
      <c r="N35">
        <v>792</v>
      </c>
      <c r="O35">
        <v>792</v>
      </c>
      <c r="P35" t="s">
        <v>373</v>
      </c>
      <c r="Q35" t="s">
        <v>374</v>
      </c>
      <c r="R35" t="s">
        <v>375</v>
      </c>
      <c r="S35" t="s">
        <v>369</v>
      </c>
      <c r="T35" t="s">
        <v>56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20</v>
      </c>
      <c r="AR35">
        <f>SUM(U35:AQ35)</f>
        <v>20</v>
      </c>
    </row>
    <row r="36" spans="1:44" x14ac:dyDescent="0.25">
      <c r="A36" t="s">
        <v>383</v>
      </c>
      <c r="B36" t="s">
        <v>376</v>
      </c>
      <c r="C36">
        <v>53430497</v>
      </c>
      <c r="D36">
        <v>53430825</v>
      </c>
      <c r="E36" t="s">
        <v>57</v>
      </c>
      <c r="F36" t="s">
        <v>377</v>
      </c>
      <c r="G36">
        <v>2</v>
      </c>
      <c r="H36" s="3" t="s">
        <v>378</v>
      </c>
      <c r="I36" s="3" t="s">
        <v>379</v>
      </c>
      <c r="J36" s="3" t="s">
        <v>380</v>
      </c>
      <c r="K36" t="s">
        <v>381</v>
      </c>
      <c r="L36" t="s">
        <v>382</v>
      </c>
      <c r="N36">
        <v>328</v>
      </c>
      <c r="O36">
        <v>224</v>
      </c>
      <c r="P36" t="s">
        <v>384</v>
      </c>
      <c r="Q36" t="s">
        <v>54</v>
      </c>
      <c r="R36" t="s">
        <v>385</v>
      </c>
      <c r="S36" t="s">
        <v>380</v>
      </c>
      <c r="T36" t="s">
        <v>56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17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f>SUM(U36:AQ36)</f>
        <v>17</v>
      </c>
    </row>
    <row r="37" spans="1:44" x14ac:dyDescent="0.25">
      <c r="A37" t="s">
        <v>392</v>
      </c>
      <c r="B37" t="s">
        <v>43</v>
      </c>
      <c r="C37">
        <v>56626997</v>
      </c>
      <c r="D37">
        <v>56628056</v>
      </c>
      <c r="E37" t="s">
        <v>44</v>
      </c>
      <c r="F37" t="s">
        <v>386</v>
      </c>
      <c r="G37">
        <v>3</v>
      </c>
      <c r="H37" s="3" t="s">
        <v>387</v>
      </c>
      <c r="I37" s="3" t="s">
        <v>388</v>
      </c>
      <c r="J37" s="3" t="s">
        <v>389</v>
      </c>
      <c r="K37" t="s">
        <v>390</v>
      </c>
      <c r="L37" t="s">
        <v>391</v>
      </c>
      <c r="N37">
        <v>1059</v>
      </c>
      <c r="O37">
        <v>468</v>
      </c>
      <c r="P37" t="s">
        <v>393</v>
      </c>
      <c r="Q37" t="s">
        <v>54</v>
      </c>
      <c r="R37" t="s">
        <v>394</v>
      </c>
      <c r="S37" t="s">
        <v>389</v>
      </c>
      <c r="T37" t="s">
        <v>56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16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f>SUM(U37:AQ37)</f>
        <v>16</v>
      </c>
    </row>
    <row r="38" spans="1:44" x14ac:dyDescent="0.25">
      <c r="A38" t="s">
        <v>402</v>
      </c>
      <c r="B38" t="s">
        <v>395</v>
      </c>
      <c r="C38">
        <v>120276826</v>
      </c>
      <c r="D38">
        <v>120278532</v>
      </c>
      <c r="E38" t="s">
        <v>44</v>
      </c>
      <c r="F38" t="s">
        <v>396</v>
      </c>
      <c r="G38">
        <v>2</v>
      </c>
      <c r="H38" s="3" t="s">
        <v>397</v>
      </c>
      <c r="I38" s="3" t="s">
        <v>398</v>
      </c>
      <c r="J38" s="3" t="s">
        <v>399</v>
      </c>
      <c r="K38" t="s">
        <v>400</v>
      </c>
      <c r="L38" t="s">
        <v>401</v>
      </c>
      <c r="N38">
        <v>1706</v>
      </c>
      <c r="O38">
        <v>110</v>
      </c>
      <c r="P38" t="s">
        <v>403</v>
      </c>
      <c r="Q38" t="s">
        <v>99</v>
      </c>
      <c r="R38" t="s">
        <v>404</v>
      </c>
      <c r="S38" t="s">
        <v>399</v>
      </c>
      <c r="T38" t="s">
        <v>195</v>
      </c>
      <c r="U38">
        <v>14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f>SUM(U38:AQ38)</f>
        <v>15</v>
      </c>
    </row>
    <row r="39" spans="1:44" x14ac:dyDescent="0.25">
      <c r="A39" t="s">
        <v>411</v>
      </c>
      <c r="B39" t="s">
        <v>43</v>
      </c>
      <c r="C39">
        <v>57827025</v>
      </c>
      <c r="D39">
        <v>57850443</v>
      </c>
      <c r="E39" t="s">
        <v>44</v>
      </c>
      <c r="F39" t="s">
        <v>405</v>
      </c>
      <c r="G39">
        <v>8</v>
      </c>
      <c r="H39" s="3" t="s">
        <v>406</v>
      </c>
      <c r="I39" s="3" t="s">
        <v>407</v>
      </c>
      <c r="J39" s="3" t="s">
        <v>408</v>
      </c>
      <c r="K39" t="s">
        <v>409</v>
      </c>
      <c r="L39" t="s">
        <v>410</v>
      </c>
      <c r="N39">
        <v>23418</v>
      </c>
      <c r="O39">
        <v>789</v>
      </c>
      <c r="P39" t="s">
        <v>412</v>
      </c>
      <c r="Q39" t="s">
        <v>54</v>
      </c>
      <c r="R39" t="s">
        <v>413</v>
      </c>
      <c r="S39" t="s">
        <v>408</v>
      </c>
      <c r="T39" t="s">
        <v>195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15</v>
      </c>
      <c r="AR39">
        <f>SUM(U39:AQ39)</f>
        <v>15</v>
      </c>
    </row>
    <row r="40" spans="1:44" x14ac:dyDescent="0.25">
      <c r="A40" t="s">
        <v>420</v>
      </c>
      <c r="B40" t="s">
        <v>251</v>
      </c>
      <c r="C40">
        <v>21377358</v>
      </c>
      <c r="D40">
        <v>21415706</v>
      </c>
      <c r="E40" t="s">
        <v>57</v>
      </c>
      <c r="F40" t="s">
        <v>414</v>
      </c>
      <c r="G40">
        <v>2</v>
      </c>
      <c r="H40" s="3" t="s">
        <v>415</v>
      </c>
      <c r="I40" s="3" t="s">
        <v>416</v>
      </c>
      <c r="J40" s="3" t="s">
        <v>417</v>
      </c>
      <c r="K40" t="s">
        <v>418</v>
      </c>
      <c r="L40" t="s">
        <v>419</v>
      </c>
      <c r="N40">
        <v>38348</v>
      </c>
      <c r="O40">
        <v>205</v>
      </c>
      <c r="P40" t="s">
        <v>421</v>
      </c>
      <c r="Q40" t="s">
        <v>422</v>
      </c>
      <c r="R40" t="s">
        <v>423</v>
      </c>
      <c r="S40" t="s">
        <v>417</v>
      </c>
      <c r="T40" t="s">
        <v>67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14</v>
      </c>
      <c r="AR40">
        <f>SUM(U40:AQ40)</f>
        <v>14</v>
      </c>
    </row>
    <row r="41" spans="1:44" x14ac:dyDescent="0.25">
      <c r="A41" t="s">
        <v>430</v>
      </c>
      <c r="B41" t="s">
        <v>251</v>
      </c>
      <c r="C41">
        <v>193119433</v>
      </c>
      <c r="D41">
        <v>193121574</v>
      </c>
      <c r="E41" t="s">
        <v>44</v>
      </c>
      <c r="F41" t="s">
        <v>424</v>
      </c>
      <c r="G41">
        <v>2</v>
      </c>
      <c r="H41" s="3" t="s">
        <v>425</v>
      </c>
      <c r="I41" s="3" t="s">
        <v>426</v>
      </c>
      <c r="J41" s="3" t="s">
        <v>427</v>
      </c>
      <c r="K41" t="s">
        <v>428</v>
      </c>
      <c r="L41" t="s">
        <v>429</v>
      </c>
      <c r="N41">
        <v>2141</v>
      </c>
      <c r="O41">
        <v>144</v>
      </c>
      <c r="P41" t="s">
        <v>431</v>
      </c>
      <c r="Q41" t="s">
        <v>54</v>
      </c>
      <c r="R41" t="s">
        <v>432</v>
      </c>
      <c r="S41" t="s">
        <v>427</v>
      </c>
      <c r="T41" t="s">
        <v>195</v>
      </c>
      <c r="U41">
        <v>0</v>
      </c>
      <c r="V41">
        <v>14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f>SUM(U41:AQ41)</f>
        <v>14</v>
      </c>
    </row>
    <row r="42" spans="1:44" x14ac:dyDescent="0.25">
      <c r="A42" t="s">
        <v>439</v>
      </c>
      <c r="B42" t="s">
        <v>395</v>
      </c>
      <c r="C42">
        <v>18305341</v>
      </c>
      <c r="D42">
        <v>18308257</v>
      </c>
      <c r="E42" t="s">
        <v>57</v>
      </c>
      <c r="F42" t="s">
        <v>433</v>
      </c>
      <c r="G42">
        <v>3</v>
      </c>
      <c r="H42" s="3" t="s">
        <v>434</v>
      </c>
      <c r="I42" s="3" t="s">
        <v>435</v>
      </c>
      <c r="J42" s="3" t="s">
        <v>436</v>
      </c>
      <c r="K42" t="s">
        <v>437</v>
      </c>
      <c r="L42" t="s">
        <v>438</v>
      </c>
      <c r="N42">
        <v>2916</v>
      </c>
      <c r="O42">
        <v>341</v>
      </c>
      <c r="P42" t="s">
        <v>440</v>
      </c>
      <c r="Q42" t="s">
        <v>54</v>
      </c>
      <c r="R42" t="s">
        <v>441</v>
      </c>
      <c r="S42" t="s">
        <v>436</v>
      </c>
      <c r="T42" t="s">
        <v>195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7</v>
      </c>
      <c r="AO42">
        <v>0</v>
      </c>
      <c r="AP42">
        <v>7</v>
      </c>
      <c r="AQ42">
        <v>0</v>
      </c>
      <c r="AR42">
        <f>SUM(U42:AQ42)</f>
        <v>14</v>
      </c>
    </row>
    <row r="43" spans="1:44" x14ac:dyDescent="0.25">
      <c r="A43" t="s">
        <v>449</v>
      </c>
      <c r="B43" t="s">
        <v>442</v>
      </c>
      <c r="C43">
        <v>49294694</v>
      </c>
      <c r="D43">
        <v>49302570</v>
      </c>
      <c r="E43" t="s">
        <v>57</v>
      </c>
      <c r="F43" t="s">
        <v>443</v>
      </c>
      <c r="G43">
        <v>4</v>
      </c>
      <c r="H43" s="3" t="s">
        <v>444</v>
      </c>
      <c r="I43" s="3" t="s">
        <v>445</v>
      </c>
      <c r="J43" s="3" t="s">
        <v>446</v>
      </c>
      <c r="K43" t="s">
        <v>447</v>
      </c>
      <c r="L43" t="s">
        <v>448</v>
      </c>
      <c r="N43">
        <v>7876</v>
      </c>
      <c r="O43">
        <v>534</v>
      </c>
      <c r="P43" t="s">
        <v>450</v>
      </c>
      <c r="Q43" t="s">
        <v>249</v>
      </c>
      <c r="R43" t="s">
        <v>451</v>
      </c>
      <c r="S43" t="s">
        <v>446</v>
      </c>
      <c r="T43" t="s">
        <v>67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1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4</v>
      </c>
      <c r="AP43">
        <v>0</v>
      </c>
      <c r="AQ43">
        <v>0</v>
      </c>
      <c r="AR43">
        <f>SUM(U43:AQ43)</f>
        <v>14</v>
      </c>
    </row>
    <row r="44" spans="1:44" x14ac:dyDescent="0.25">
      <c r="A44" t="s">
        <v>459</v>
      </c>
      <c r="B44" t="s">
        <v>452</v>
      </c>
      <c r="C44">
        <v>61749745</v>
      </c>
      <c r="D44">
        <v>61753656</v>
      </c>
      <c r="E44" t="s">
        <v>57</v>
      </c>
      <c r="F44" t="s">
        <v>453</v>
      </c>
      <c r="G44">
        <v>2</v>
      </c>
      <c r="H44" s="3" t="s">
        <v>454</v>
      </c>
      <c r="I44" s="3" t="s">
        <v>455</v>
      </c>
      <c r="J44" s="3" t="s">
        <v>456</v>
      </c>
      <c r="K44" t="s">
        <v>457</v>
      </c>
      <c r="L44" t="s">
        <v>458</v>
      </c>
      <c r="N44">
        <v>3911</v>
      </c>
      <c r="O44">
        <v>175</v>
      </c>
      <c r="P44" t="s">
        <v>460</v>
      </c>
      <c r="Q44" t="s">
        <v>54</v>
      </c>
      <c r="R44" t="s">
        <v>461</v>
      </c>
      <c r="S44" t="s">
        <v>456</v>
      </c>
      <c r="T44" t="s">
        <v>56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4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f>SUM(U44:AQ44)</f>
        <v>14</v>
      </c>
    </row>
    <row r="45" spans="1:44" x14ac:dyDescent="0.25">
      <c r="A45" t="s">
        <v>467</v>
      </c>
      <c r="B45" t="s">
        <v>452</v>
      </c>
      <c r="C45">
        <v>187466747</v>
      </c>
      <c r="D45">
        <v>187466878</v>
      </c>
      <c r="E45" t="s">
        <v>44</v>
      </c>
      <c r="F45" t="s">
        <v>462</v>
      </c>
      <c r="G45">
        <v>1</v>
      </c>
      <c r="H45" s="3" t="s">
        <v>463</v>
      </c>
      <c r="I45" s="3" t="s">
        <v>71</v>
      </c>
      <c r="J45" s="3" t="s">
        <v>464</v>
      </c>
      <c r="K45" t="s">
        <v>465</v>
      </c>
      <c r="L45" t="s">
        <v>466</v>
      </c>
      <c r="N45">
        <v>131</v>
      </c>
      <c r="O45">
        <v>131</v>
      </c>
      <c r="P45" t="s">
        <v>468</v>
      </c>
      <c r="Q45" t="s">
        <v>54</v>
      </c>
      <c r="R45" t="s">
        <v>469</v>
      </c>
      <c r="S45" t="s">
        <v>464</v>
      </c>
      <c r="T45" t="s">
        <v>195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4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f>SUM(U45:AQ45)</f>
        <v>14</v>
      </c>
    </row>
    <row r="46" spans="1:44" x14ac:dyDescent="0.25">
      <c r="A46" t="s">
        <v>476</v>
      </c>
      <c r="B46" t="s">
        <v>196</v>
      </c>
      <c r="C46">
        <v>6622128</v>
      </c>
      <c r="D46">
        <v>6625782</v>
      </c>
      <c r="E46" t="s">
        <v>57</v>
      </c>
      <c r="F46" t="s">
        <v>470</v>
      </c>
      <c r="G46">
        <v>3</v>
      </c>
      <c r="H46" s="3" t="s">
        <v>471</v>
      </c>
      <c r="I46" s="3" t="s">
        <v>472</v>
      </c>
      <c r="J46" s="3" t="s">
        <v>473</v>
      </c>
      <c r="K46" t="s">
        <v>474</v>
      </c>
      <c r="L46" t="s">
        <v>475</v>
      </c>
      <c r="N46">
        <v>3654</v>
      </c>
      <c r="O46">
        <v>263</v>
      </c>
      <c r="P46" t="s">
        <v>477</v>
      </c>
      <c r="Q46" t="s">
        <v>54</v>
      </c>
      <c r="R46" t="s">
        <v>478</v>
      </c>
      <c r="S46" t="s">
        <v>473</v>
      </c>
      <c r="T46" t="s">
        <v>67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14</v>
      </c>
      <c r="AO46">
        <v>0</v>
      </c>
      <c r="AP46">
        <v>0</v>
      </c>
      <c r="AQ46">
        <v>0</v>
      </c>
      <c r="AR46">
        <f>SUM(U46:AQ46)</f>
        <v>14</v>
      </c>
    </row>
    <row r="47" spans="1:44" x14ac:dyDescent="0.25">
      <c r="A47" t="s">
        <v>486</v>
      </c>
      <c r="B47" t="s">
        <v>479</v>
      </c>
      <c r="C47">
        <v>111208707</v>
      </c>
      <c r="D47">
        <v>111211559</v>
      </c>
      <c r="E47" t="s">
        <v>44</v>
      </c>
      <c r="F47" t="s">
        <v>480</v>
      </c>
      <c r="G47">
        <v>3</v>
      </c>
      <c r="H47" s="3" t="s">
        <v>481</v>
      </c>
      <c r="I47" s="3" t="s">
        <v>482</v>
      </c>
      <c r="J47" s="3" t="s">
        <v>483</v>
      </c>
      <c r="K47" t="s">
        <v>484</v>
      </c>
      <c r="L47" t="s">
        <v>485</v>
      </c>
      <c r="N47">
        <v>2852</v>
      </c>
      <c r="O47">
        <v>317</v>
      </c>
      <c r="P47" t="s">
        <v>487</v>
      </c>
      <c r="Q47" t="s">
        <v>54</v>
      </c>
      <c r="R47" t="s">
        <v>488</v>
      </c>
      <c r="S47" t="s">
        <v>483</v>
      </c>
      <c r="T47" t="s">
        <v>67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4</v>
      </c>
      <c r="AO47">
        <v>0</v>
      </c>
      <c r="AP47">
        <v>0</v>
      </c>
      <c r="AQ47">
        <v>0</v>
      </c>
      <c r="AR47">
        <f>SUM(U47:AQ47)</f>
        <v>14</v>
      </c>
    </row>
    <row r="48" spans="1:44" x14ac:dyDescent="0.25">
      <c r="A48" t="s">
        <v>495</v>
      </c>
      <c r="B48" t="s">
        <v>251</v>
      </c>
      <c r="C48">
        <v>32495898</v>
      </c>
      <c r="D48">
        <v>32498935</v>
      </c>
      <c r="E48" t="s">
        <v>44</v>
      </c>
      <c r="F48" t="s">
        <v>489</v>
      </c>
      <c r="G48">
        <v>3</v>
      </c>
      <c r="H48" s="3" t="s">
        <v>490</v>
      </c>
      <c r="I48" s="3" t="s">
        <v>491</v>
      </c>
      <c r="J48" s="3" t="s">
        <v>492</v>
      </c>
      <c r="K48" t="s">
        <v>493</v>
      </c>
      <c r="L48" t="s">
        <v>494</v>
      </c>
      <c r="N48">
        <v>3037</v>
      </c>
      <c r="O48">
        <v>389</v>
      </c>
      <c r="P48" t="s">
        <v>496</v>
      </c>
      <c r="Q48" t="s">
        <v>54</v>
      </c>
      <c r="R48" t="s">
        <v>497</v>
      </c>
      <c r="S48" t="s">
        <v>492</v>
      </c>
      <c r="T48" t="s">
        <v>67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13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f>SUM(U48:AQ48)</f>
        <v>13</v>
      </c>
    </row>
    <row r="49" spans="1:44" x14ac:dyDescent="0.25">
      <c r="A49" t="s">
        <v>505</v>
      </c>
      <c r="B49" t="s">
        <v>498</v>
      </c>
      <c r="C49">
        <v>39721111</v>
      </c>
      <c r="D49">
        <v>39729993</v>
      </c>
      <c r="E49" t="s">
        <v>44</v>
      </c>
      <c r="F49" t="s">
        <v>499</v>
      </c>
      <c r="G49">
        <v>5</v>
      </c>
      <c r="H49" s="3" t="s">
        <v>500</v>
      </c>
      <c r="I49" s="3" t="s">
        <v>501</v>
      </c>
      <c r="J49" s="3" t="s">
        <v>502</v>
      </c>
      <c r="K49" t="s">
        <v>503</v>
      </c>
      <c r="L49" t="s">
        <v>504</v>
      </c>
      <c r="N49">
        <v>8882</v>
      </c>
      <c r="O49">
        <v>694</v>
      </c>
      <c r="P49" t="s">
        <v>506</v>
      </c>
      <c r="Q49" t="s">
        <v>99</v>
      </c>
      <c r="R49" t="s">
        <v>507</v>
      </c>
      <c r="S49" t="s">
        <v>502</v>
      </c>
      <c r="T49" t="s">
        <v>101</v>
      </c>
      <c r="U49">
        <v>0</v>
      </c>
      <c r="V49">
        <v>0</v>
      </c>
      <c r="W49">
        <v>13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f>SUM(U49:AQ49)</f>
        <v>13</v>
      </c>
    </row>
    <row r="50" spans="1:44" x14ac:dyDescent="0.25">
      <c r="B50" t="s">
        <v>196</v>
      </c>
      <c r="C50">
        <v>131034609</v>
      </c>
      <c r="D50">
        <v>131055110</v>
      </c>
      <c r="E50" t="s">
        <v>57</v>
      </c>
      <c r="F50" t="s">
        <v>508</v>
      </c>
      <c r="G50">
        <v>7</v>
      </c>
      <c r="H50" s="3" t="s">
        <v>509</v>
      </c>
      <c r="I50" s="3" t="s">
        <v>510</v>
      </c>
      <c r="J50" s="3" t="s">
        <v>511</v>
      </c>
      <c r="K50" t="s">
        <v>512</v>
      </c>
      <c r="L50" t="s">
        <v>513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13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f>SUM(U50:AQ50)</f>
        <v>13</v>
      </c>
    </row>
    <row r="51" spans="1:44" x14ac:dyDescent="0.25">
      <c r="A51" t="s">
        <v>520</v>
      </c>
      <c r="B51" t="s">
        <v>452</v>
      </c>
      <c r="C51">
        <v>70033516</v>
      </c>
      <c r="D51">
        <v>70039841</v>
      </c>
      <c r="E51" t="s">
        <v>44</v>
      </c>
      <c r="F51" t="s">
        <v>514</v>
      </c>
      <c r="G51">
        <v>3</v>
      </c>
      <c r="H51" s="3" t="s">
        <v>515</v>
      </c>
      <c r="I51" s="3" t="s">
        <v>516</v>
      </c>
      <c r="J51" s="3" t="s">
        <v>517</v>
      </c>
      <c r="K51" t="s">
        <v>518</v>
      </c>
      <c r="L51" t="s">
        <v>519</v>
      </c>
      <c r="N51">
        <v>6325</v>
      </c>
      <c r="O51">
        <v>342</v>
      </c>
      <c r="P51" t="s">
        <v>521</v>
      </c>
      <c r="Q51" t="s">
        <v>54</v>
      </c>
      <c r="R51" t="s">
        <v>522</v>
      </c>
      <c r="S51" t="s">
        <v>517</v>
      </c>
      <c r="T51" t="s">
        <v>195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12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f>SUM(U51:AQ51)</f>
        <v>12</v>
      </c>
    </row>
    <row r="52" spans="1:44" x14ac:dyDescent="0.25">
      <c r="A52" t="s">
        <v>529</v>
      </c>
      <c r="B52" t="s">
        <v>43</v>
      </c>
      <c r="C52">
        <v>155611306</v>
      </c>
      <c r="D52">
        <v>155629068</v>
      </c>
      <c r="E52" t="s">
        <v>44</v>
      </c>
      <c r="F52" t="s">
        <v>523</v>
      </c>
      <c r="G52">
        <v>6</v>
      </c>
      <c r="H52" s="3" t="s">
        <v>524</v>
      </c>
      <c r="I52" s="3" t="s">
        <v>525</v>
      </c>
      <c r="J52" s="3" t="s">
        <v>526</v>
      </c>
      <c r="K52" t="s">
        <v>527</v>
      </c>
      <c r="L52" t="s">
        <v>528</v>
      </c>
      <c r="N52">
        <v>17762</v>
      </c>
      <c r="O52">
        <v>859</v>
      </c>
      <c r="P52" t="s">
        <v>530</v>
      </c>
      <c r="Q52" t="s">
        <v>54</v>
      </c>
      <c r="R52" t="s">
        <v>531</v>
      </c>
      <c r="S52" t="s">
        <v>526</v>
      </c>
      <c r="T52" t="s">
        <v>101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12</v>
      </c>
      <c r="AQ52">
        <v>0</v>
      </c>
      <c r="AR52">
        <f>SUM(U52:AQ52)</f>
        <v>12</v>
      </c>
    </row>
    <row r="53" spans="1:44" x14ac:dyDescent="0.25">
      <c r="A53" t="s">
        <v>538</v>
      </c>
      <c r="B53" t="s">
        <v>205</v>
      </c>
      <c r="C53">
        <v>44880497</v>
      </c>
      <c r="D53">
        <v>44882953</v>
      </c>
      <c r="E53" t="s">
        <v>57</v>
      </c>
      <c r="F53" t="s">
        <v>532</v>
      </c>
      <c r="G53">
        <v>2</v>
      </c>
      <c r="H53" s="3" t="s">
        <v>533</v>
      </c>
      <c r="I53" s="3" t="s">
        <v>534</v>
      </c>
      <c r="J53" s="3" t="s">
        <v>535</v>
      </c>
      <c r="K53" t="s">
        <v>536</v>
      </c>
      <c r="L53" t="s">
        <v>537</v>
      </c>
      <c r="N53">
        <v>2456</v>
      </c>
      <c r="O53">
        <v>192</v>
      </c>
      <c r="P53" t="s">
        <v>539</v>
      </c>
      <c r="Q53" t="s">
        <v>54</v>
      </c>
      <c r="R53" t="s">
        <v>540</v>
      </c>
      <c r="S53" t="s">
        <v>535</v>
      </c>
      <c r="T53" t="s">
        <v>67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12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f>SUM(U53:AQ53)</f>
        <v>12</v>
      </c>
    </row>
    <row r="54" spans="1:44" x14ac:dyDescent="0.25">
      <c r="B54" t="s">
        <v>271</v>
      </c>
      <c r="C54">
        <v>100823063</v>
      </c>
      <c r="D54">
        <v>100840629</v>
      </c>
      <c r="E54" t="s">
        <v>44</v>
      </c>
      <c r="F54" t="s">
        <v>541</v>
      </c>
      <c r="G54">
        <v>3</v>
      </c>
      <c r="H54" s="3" t="s">
        <v>542</v>
      </c>
      <c r="I54" s="3" t="s">
        <v>543</v>
      </c>
      <c r="J54" s="3" t="s">
        <v>544</v>
      </c>
      <c r="K54" t="s">
        <v>545</v>
      </c>
      <c r="L54" t="s">
        <v>546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12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f>SUM(U54:AQ54)</f>
        <v>12</v>
      </c>
    </row>
    <row r="55" spans="1:44" x14ac:dyDescent="0.25">
      <c r="A55" t="s">
        <v>552</v>
      </c>
      <c r="B55" t="s">
        <v>102</v>
      </c>
      <c r="C55">
        <v>81837331</v>
      </c>
      <c r="D55">
        <v>81837529</v>
      </c>
      <c r="E55" t="s">
        <v>57</v>
      </c>
      <c r="F55" t="s">
        <v>547</v>
      </c>
      <c r="G55">
        <v>1</v>
      </c>
      <c r="H55" s="3" t="s">
        <v>548</v>
      </c>
      <c r="I55" s="3" t="s">
        <v>71</v>
      </c>
      <c r="J55" s="3" t="s">
        <v>549</v>
      </c>
      <c r="K55" t="s">
        <v>550</v>
      </c>
      <c r="L55" t="s">
        <v>551</v>
      </c>
      <c r="N55">
        <v>198</v>
      </c>
      <c r="O55">
        <v>198</v>
      </c>
      <c r="P55" t="s">
        <v>553</v>
      </c>
      <c r="Q55" t="s">
        <v>54</v>
      </c>
      <c r="R55" t="s">
        <v>554</v>
      </c>
      <c r="S55" t="s">
        <v>549</v>
      </c>
      <c r="T55" t="s">
        <v>167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11</v>
      </c>
      <c r="AM55">
        <v>0</v>
      </c>
      <c r="AN55">
        <v>0</v>
      </c>
      <c r="AO55">
        <v>0</v>
      </c>
      <c r="AP55">
        <v>0</v>
      </c>
      <c r="AQ55">
        <v>0</v>
      </c>
      <c r="AR55">
        <f>SUM(U55:AQ55)</f>
        <v>11</v>
      </c>
    </row>
    <row r="56" spans="1:44" x14ac:dyDescent="0.25">
      <c r="A56" t="s">
        <v>561</v>
      </c>
      <c r="B56" t="s">
        <v>452</v>
      </c>
      <c r="C56">
        <v>26587169</v>
      </c>
      <c r="D56">
        <v>26596497</v>
      </c>
      <c r="E56" t="s">
        <v>44</v>
      </c>
      <c r="F56" t="s">
        <v>555</v>
      </c>
      <c r="G56">
        <v>4</v>
      </c>
      <c r="H56" s="3" t="s">
        <v>556</v>
      </c>
      <c r="I56" s="3" t="s">
        <v>557</v>
      </c>
      <c r="J56" s="3" t="s">
        <v>558</v>
      </c>
      <c r="K56" t="s">
        <v>559</v>
      </c>
      <c r="L56" t="s">
        <v>560</v>
      </c>
      <c r="N56">
        <v>9328</v>
      </c>
      <c r="O56">
        <v>516</v>
      </c>
      <c r="P56" t="s">
        <v>562</v>
      </c>
      <c r="Q56" t="s">
        <v>54</v>
      </c>
      <c r="R56" t="s">
        <v>563</v>
      </c>
      <c r="S56" t="s">
        <v>558</v>
      </c>
      <c r="T56" t="s">
        <v>67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11</v>
      </c>
      <c r="AQ56">
        <v>0</v>
      </c>
      <c r="AR56">
        <f>SUM(U56:AQ56)</f>
        <v>11</v>
      </c>
    </row>
    <row r="57" spans="1:44" x14ac:dyDescent="0.25">
      <c r="A57" t="s">
        <v>570</v>
      </c>
      <c r="B57" t="s">
        <v>479</v>
      </c>
      <c r="C57">
        <v>99924018</v>
      </c>
      <c r="D57">
        <v>99958106</v>
      </c>
      <c r="E57" t="s">
        <v>57</v>
      </c>
      <c r="F57" t="s">
        <v>564</v>
      </c>
      <c r="G57">
        <v>7</v>
      </c>
      <c r="H57" s="3" t="s">
        <v>565</v>
      </c>
      <c r="I57" s="3" t="s">
        <v>566</v>
      </c>
      <c r="J57" s="3" t="s">
        <v>567</v>
      </c>
      <c r="K57" t="s">
        <v>568</v>
      </c>
      <c r="L57" t="s">
        <v>569</v>
      </c>
      <c r="N57">
        <v>34088</v>
      </c>
      <c r="O57">
        <v>943</v>
      </c>
      <c r="P57" t="s">
        <v>571</v>
      </c>
      <c r="Q57" t="s">
        <v>249</v>
      </c>
      <c r="R57" t="s">
        <v>572</v>
      </c>
      <c r="S57" t="s">
        <v>567</v>
      </c>
      <c r="T57" t="s">
        <v>101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11</v>
      </c>
      <c r="AR57">
        <f>SUM(U57:AQ57)</f>
        <v>11</v>
      </c>
    </row>
    <row r="58" spans="1:44" x14ac:dyDescent="0.25">
      <c r="A58" t="s">
        <v>579</v>
      </c>
      <c r="B58" t="s">
        <v>90</v>
      </c>
      <c r="C58">
        <v>16794537</v>
      </c>
      <c r="D58">
        <v>16824083</v>
      </c>
      <c r="E58" t="s">
        <v>57</v>
      </c>
      <c r="F58" t="s">
        <v>573</v>
      </c>
      <c r="G58">
        <v>5</v>
      </c>
      <c r="H58" s="3" t="s">
        <v>574</v>
      </c>
      <c r="I58" s="3" t="s">
        <v>575</v>
      </c>
      <c r="J58" s="3" t="s">
        <v>576</v>
      </c>
      <c r="K58" t="s">
        <v>577</v>
      </c>
      <c r="L58" t="s">
        <v>578</v>
      </c>
      <c r="N58">
        <v>29546</v>
      </c>
      <c r="O58">
        <v>489</v>
      </c>
      <c r="P58" t="s">
        <v>580</v>
      </c>
      <c r="Q58" t="s">
        <v>54</v>
      </c>
      <c r="R58" t="s">
        <v>581</v>
      </c>
      <c r="S58" t="s">
        <v>576</v>
      </c>
      <c r="T58" t="s">
        <v>67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10</v>
      </c>
      <c r="AR58">
        <f>SUM(U58:AQ58)</f>
        <v>10</v>
      </c>
    </row>
    <row r="59" spans="1:44" x14ac:dyDescent="0.25">
      <c r="A59" t="s">
        <v>588</v>
      </c>
      <c r="B59" t="s">
        <v>80</v>
      </c>
      <c r="C59">
        <v>49091920</v>
      </c>
      <c r="D59">
        <v>49093623</v>
      </c>
      <c r="E59" t="s">
        <v>57</v>
      </c>
      <c r="F59" t="s">
        <v>582</v>
      </c>
      <c r="G59">
        <v>2</v>
      </c>
      <c r="H59" s="3" t="s">
        <v>583</v>
      </c>
      <c r="I59" s="3" t="s">
        <v>584</v>
      </c>
      <c r="J59" s="3" t="s">
        <v>585</v>
      </c>
      <c r="K59" t="s">
        <v>586</v>
      </c>
      <c r="L59" t="s">
        <v>587</v>
      </c>
      <c r="N59">
        <v>1703</v>
      </c>
      <c r="O59">
        <v>109</v>
      </c>
      <c r="P59" t="s">
        <v>589</v>
      </c>
      <c r="Q59" t="s">
        <v>54</v>
      </c>
      <c r="R59" t="s">
        <v>590</v>
      </c>
      <c r="S59" t="s">
        <v>585</v>
      </c>
      <c r="T59" t="s">
        <v>167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1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f>SUM(U59:AQ59)</f>
        <v>10</v>
      </c>
    </row>
    <row r="60" spans="1:44" x14ac:dyDescent="0.25">
      <c r="A60" t="s">
        <v>597</v>
      </c>
      <c r="B60" t="s">
        <v>134</v>
      </c>
      <c r="C60">
        <v>41850651</v>
      </c>
      <c r="D60">
        <v>41854360</v>
      </c>
      <c r="E60" t="s">
        <v>57</v>
      </c>
      <c r="F60" t="s">
        <v>591</v>
      </c>
      <c r="G60">
        <v>2</v>
      </c>
      <c r="H60" s="3" t="s">
        <v>592</v>
      </c>
      <c r="I60" s="3" t="s">
        <v>593</v>
      </c>
      <c r="J60" s="3" t="s">
        <v>594</v>
      </c>
      <c r="K60" t="s">
        <v>595</v>
      </c>
      <c r="L60" t="s">
        <v>596</v>
      </c>
      <c r="N60">
        <v>3709</v>
      </c>
      <c r="O60">
        <v>279</v>
      </c>
      <c r="P60" t="s">
        <v>598</v>
      </c>
      <c r="Q60" t="s">
        <v>54</v>
      </c>
      <c r="R60" t="s">
        <v>599</v>
      </c>
      <c r="S60" t="s">
        <v>594</v>
      </c>
      <c r="T60" t="s">
        <v>167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10</v>
      </c>
      <c r="AO60">
        <v>0</v>
      </c>
      <c r="AP60">
        <v>0</v>
      </c>
      <c r="AQ60">
        <v>0</v>
      </c>
      <c r="AR60">
        <f>SUM(U60:AQ60)</f>
        <v>10</v>
      </c>
    </row>
    <row r="61" spans="1:44" x14ac:dyDescent="0.25">
      <c r="A61" t="s">
        <v>606</v>
      </c>
      <c r="B61" t="s">
        <v>452</v>
      </c>
      <c r="C61">
        <v>72958135</v>
      </c>
      <c r="D61">
        <v>72960247</v>
      </c>
      <c r="E61" t="s">
        <v>57</v>
      </c>
      <c r="F61" t="s">
        <v>600</v>
      </c>
      <c r="G61">
        <v>3</v>
      </c>
      <c r="H61" s="3" t="s">
        <v>601</v>
      </c>
      <c r="I61" s="3" t="s">
        <v>602</v>
      </c>
      <c r="J61" s="3" t="s">
        <v>603</v>
      </c>
      <c r="K61" t="s">
        <v>604</v>
      </c>
      <c r="L61" t="s">
        <v>605</v>
      </c>
      <c r="N61">
        <v>2112</v>
      </c>
      <c r="O61">
        <v>185</v>
      </c>
      <c r="P61" t="s">
        <v>607</v>
      </c>
      <c r="Q61" t="s">
        <v>120</v>
      </c>
      <c r="R61" t="s">
        <v>608</v>
      </c>
      <c r="S61" t="s">
        <v>603</v>
      </c>
      <c r="T61" t="s">
        <v>122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1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f>SUM(U61:AQ61)</f>
        <v>10</v>
      </c>
    </row>
    <row r="62" spans="1:44" x14ac:dyDescent="0.25">
      <c r="A62" t="s">
        <v>615</v>
      </c>
      <c r="B62" t="s">
        <v>43</v>
      </c>
      <c r="C62">
        <v>63884074</v>
      </c>
      <c r="D62">
        <v>63938159</v>
      </c>
      <c r="E62" t="s">
        <v>44</v>
      </c>
      <c r="F62" t="s">
        <v>609</v>
      </c>
      <c r="G62">
        <v>4</v>
      </c>
      <c r="H62" s="3" t="s">
        <v>610</v>
      </c>
      <c r="I62" s="3" t="s">
        <v>611</v>
      </c>
      <c r="J62" s="3" t="s">
        <v>612</v>
      </c>
      <c r="K62" t="s">
        <v>613</v>
      </c>
      <c r="L62" t="s">
        <v>614</v>
      </c>
      <c r="N62">
        <v>54085</v>
      </c>
      <c r="O62">
        <v>609</v>
      </c>
      <c r="P62" t="s">
        <v>616</v>
      </c>
      <c r="Q62" t="s">
        <v>249</v>
      </c>
      <c r="R62" t="s">
        <v>617</v>
      </c>
      <c r="S62" t="s">
        <v>612</v>
      </c>
      <c r="T62" t="s">
        <v>67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8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2</v>
      </c>
      <c r="AP62">
        <v>0</v>
      </c>
      <c r="AQ62">
        <v>0</v>
      </c>
      <c r="AR62">
        <f>SUM(U62:AQ62)</f>
        <v>10</v>
      </c>
    </row>
    <row r="63" spans="1:44" x14ac:dyDescent="0.25">
      <c r="A63" t="s">
        <v>623</v>
      </c>
      <c r="B63" t="s">
        <v>196</v>
      </c>
      <c r="C63">
        <v>60768507</v>
      </c>
      <c r="D63">
        <v>60768864</v>
      </c>
      <c r="E63" t="s">
        <v>44</v>
      </c>
      <c r="F63" t="s">
        <v>618</v>
      </c>
      <c r="G63">
        <v>1</v>
      </c>
      <c r="H63" s="3" t="s">
        <v>619</v>
      </c>
      <c r="I63" s="3" t="s">
        <v>71</v>
      </c>
      <c r="J63" s="3" t="s">
        <v>620</v>
      </c>
      <c r="K63" t="s">
        <v>621</v>
      </c>
      <c r="L63" t="s">
        <v>622</v>
      </c>
      <c r="N63">
        <v>357</v>
      </c>
      <c r="O63">
        <v>357</v>
      </c>
      <c r="P63" t="s">
        <v>624</v>
      </c>
      <c r="Q63" t="s">
        <v>54</v>
      </c>
      <c r="R63" t="s">
        <v>625</v>
      </c>
      <c r="S63" t="s">
        <v>620</v>
      </c>
      <c r="T63" t="s">
        <v>342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1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f>SUM(U63:AQ63)</f>
        <v>10</v>
      </c>
    </row>
    <row r="64" spans="1:44" x14ac:dyDescent="0.25">
      <c r="A64" t="s">
        <v>632</v>
      </c>
      <c r="B64" t="s">
        <v>196</v>
      </c>
      <c r="C64">
        <v>100222046</v>
      </c>
      <c r="D64">
        <v>100231489</v>
      </c>
      <c r="E64" t="s">
        <v>57</v>
      </c>
      <c r="F64" t="s">
        <v>626</v>
      </c>
      <c r="G64">
        <v>2</v>
      </c>
      <c r="H64" s="3" t="s">
        <v>627</v>
      </c>
      <c r="I64" s="3" t="s">
        <v>628</v>
      </c>
      <c r="J64" s="3" t="s">
        <v>629</v>
      </c>
      <c r="K64" t="s">
        <v>630</v>
      </c>
      <c r="L64" t="s">
        <v>631</v>
      </c>
      <c r="N64">
        <v>9443</v>
      </c>
      <c r="O64">
        <v>390</v>
      </c>
      <c r="P64" t="s">
        <v>633</v>
      </c>
      <c r="Q64" t="s">
        <v>99</v>
      </c>
      <c r="R64" t="s">
        <v>634</v>
      </c>
      <c r="S64" t="s">
        <v>629</v>
      </c>
      <c r="T64" t="s">
        <v>101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1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f>SUM(U64:AQ64)</f>
        <v>10</v>
      </c>
    </row>
    <row r="65" spans="1:44" x14ac:dyDescent="0.25">
      <c r="A65" t="s">
        <v>641</v>
      </c>
      <c r="B65" t="s">
        <v>271</v>
      </c>
      <c r="C65">
        <v>19316414</v>
      </c>
      <c r="D65">
        <v>19316837</v>
      </c>
      <c r="E65" t="s">
        <v>44</v>
      </c>
      <c r="F65" t="s">
        <v>635</v>
      </c>
      <c r="G65">
        <v>2</v>
      </c>
      <c r="H65" s="3" t="s">
        <v>636</v>
      </c>
      <c r="I65" s="3" t="s">
        <v>637</v>
      </c>
      <c r="J65" s="3" t="s">
        <v>638</v>
      </c>
      <c r="K65" t="s">
        <v>639</v>
      </c>
      <c r="L65" t="s">
        <v>640</v>
      </c>
      <c r="N65">
        <v>423</v>
      </c>
      <c r="O65">
        <v>320</v>
      </c>
      <c r="P65" t="s">
        <v>642</v>
      </c>
      <c r="Q65" t="s">
        <v>54</v>
      </c>
      <c r="R65" t="s">
        <v>643</v>
      </c>
      <c r="S65" t="s">
        <v>638</v>
      </c>
      <c r="T65" t="s">
        <v>195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2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8</v>
      </c>
      <c r="AP65">
        <v>0</v>
      </c>
      <c r="AQ65">
        <v>0</v>
      </c>
      <c r="AR65">
        <f>SUM(U65:AQ65)</f>
        <v>10</v>
      </c>
    </row>
    <row r="66" spans="1:44" x14ac:dyDescent="0.25">
      <c r="A66" t="s">
        <v>650</v>
      </c>
      <c r="B66" t="s">
        <v>376</v>
      </c>
      <c r="C66">
        <v>13684435</v>
      </c>
      <c r="D66">
        <v>13686502</v>
      </c>
      <c r="E66" t="s">
        <v>44</v>
      </c>
      <c r="F66" t="s">
        <v>644</v>
      </c>
      <c r="G66">
        <v>2</v>
      </c>
      <c r="H66" s="3" t="s">
        <v>645</v>
      </c>
      <c r="I66" s="3" t="s">
        <v>646</v>
      </c>
      <c r="J66" s="3" t="s">
        <v>647</v>
      </c>
      <c r="K66" t="s">
        <v>648</v>
      </c>
      <c r="L66" t="s">
        <v>649</v>
      </c>
      <c r="N66">
        <v>2067</v>
      </c>
      <c r="O66">
        <v>2067</v>
      </c>
      <c r="P66" t="s">
        <v>651</v>
      </c>
      <c r="Q66" t="s">
        <v>652</v>
      </c>
      <c r="R66" t="s">
        <v>53</v>
      </c>
      <c r="S66" t="s">
        <v>53</v>
      </c>
      <c r="T66" t="s">
        <v>342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1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f>SUM(U66:AQ66)</f>
        <v>10</v>
      </c>
    </row>
    <row r="67" spans="1:44" x14ac:dyDescent="0.25">
      <c r="A67" t="s">
        <v>659</v>
      </c>
      <c r="B67" t="s">
        <v>452</v>
      </c>
      <c r="C67">
        <v>55870292</v>
      </c>
      <c r="D67">
        <v>55871855</v>
      </c>
      <c r="E67" t="s">
        <v>57</v>
      </c>
      <c r="F67" t="s">
        <v>653</v>
      </c>
      <c r="G67">
        <v>3</v>
      </c>
      <c r="H67" s="3" t="s">
        <v>654</v>
      </c>
      <c r="I67" s="3" t="s">
        <v>655</v>
      </c>
      <c r="J67" s="3" t="s">
        <v>656</v>
      </c>
      <c r="K67" t="s">
        <v>657</v>
      </c>
      <c r="L67" t="s">
        <v>658</v>
      </c>
      <c r="N67">
        <v>1563</v>
      </c>
      <c r="O67">
        <v>247</v>
      </c>
      <c r="P67" t="s">
        <v>660</v>
      </c>
      <c r="Q67" t="s">
        <v>54</v>
      </c>
      <c r="R67" t="s">
        <v>661</v>
      </c>
      <c r="S67" t="s">
        <v>656</v>
      </c>
      <c r="T67" t="s">
        <v>342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9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f>SUM(U67:AQ67)</f>
        <v>9</v>
      </c>
    </row>
    <row r="68" spans="1:44" x14ac:dyDescent="0.25">
      <c r="A68" t="s">
        <v>668</v>
      </c>
      <c r="B68" t="s">
        <v>452</v>
      </c>
      <c r="C68">
        <v>144966169</v>
      </c>
      <c r="D68">
        <v>144969146</v>
      </c>
      <c r="E68" t="s">
        <v>57</v>
      </c>
      <c r="F68" t="s">
        <v>662</v>
      </c>
      <c r="G68">
        <v>2</v>
      </c>
      <c r="H68" s="3" t="s">
        <v>663</v>
      </c>
      <c r="I68" s="3" t="s">
        <v>664</v>
      </c>
      <c r="J68" s="3" t="s">
        <v>665</v>
      </c>
      <c r="K68" t="s">
        <v>666</v>
      </c>
      <c r="L68" t="s">
        <v>667</v>
      </c>
      <c r="N68">
        <v>2977</v>
      </c>
      <c r="O68">
        <v>267</v>
      </c>
      <c r="P68" t="s">
        <v>669</v>
      </c>
      <c r="Q68" t="s">
        <v>249</v>
      </c>
      <c r="R68" t="s">
        <v>670</v>
      </c>
      <c r="S68" t="s">
        <v>665</v>
      </c>
      <c r="T68" t="s">
        <v>56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9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f>SUM(U68:AQ68)</f>
        <v>9</v>
      </c>
    </row>
    <row r="69" spans="1:44" x14ac:dyDescent="0.25">
      <c r="A69" t="s">
        <v>677</v>
      </c>
      <c r="B69" t="s">
        <v>111</v>
      </c>
      <c r="C69">
        <v>151719232</v>
      </c>
      <c r="D69">
        <v>151738409</v>
      </c>
      <c r="E69" t="s">
        <v>57</v>
      </c>
      <c r="F69" t="s">
        <v>671</v>
      </c>
      <c r="G69">
        <v>4</v>
      </c>
      <c r="H69" s="3" t="s">
        <v>672</v>
      </c>
      <c r="I69" s="3" t="s">
        <v>673</v>
      </c>
      <c r="J69" s="3" t="s">
        <v>674</v>
      </c>
      <c r="K69" t="s">
        <v>675</v>
      </c>
      <c r="L69" t="s">
        <v>676</v>
      </c>
      <c r="N69">
        <v>19177</v>
      </c>
      <c r="O69">
        <v>409</v>
      </c>
      <c r="P69" t="s">
        <v>678</v>
      </c>
      <c r="Q69" t="s">
        <v>54</v>
      </c>
      <c r="R69" t="s">
        <v>679</v>
      </c>
      <c r="S69" t="s">
        <v>674</v>
      </c>
      <c r="T69" t="s">
        <v>67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9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f>SUM(U69:AQ69)</f>
        <v>9</v>
      </c>
    </row>
    <row r="70" spans="1:44" x14ac:dyDescent="0.25">
      <c r="A70" t="s">
        <v>686</v>
      </c>
      <c r="B70" t="s">
        <v>479</v>
      </c>
      <c r="C70">
        <v>15452236</v>
      </c>
      <c r="D70">
        <v>15468949</v>
      </c>
      <c r="E70" t="s">
        <v>44</v>
      </c>
      <c r="F70" t="s">
        <v>680</v>
      </c>
      <c r="G70">
        <v>2</v>
      </c>
      <c r="H70" s="3" t="s">
        <v>681</v>
      </c>
      <c r="I70" s="3" t="s">
        <v>682</v>
      </c>
      <c r="J70" s="3" t="s">
        <v>683</v>
      </c>
      <c r="K70" t="s">
        <v>684</v>
      </c>
      <c r="L70" t="s">
        <v>685</v>
      </c>
      <c r="N70">
        <v>16713</v>
      </c>
      <c r="O70">
        <v>347</v>
      </c>
      <c r="P70" t="s">
        <v>687</v>
      </c>
      <c r="Q70" t="s">
        <v>54</v>
      </c>
      <c r="R70" t="s">
        <v>688</v>
      </c>
      <c r="S70" t="s">
        <v>683</v>
      </c>
      <c r="T70" t="s">
        <v>195</v>
      </c>
      <c r="U70">
        <v>0</v>
      </c>
      <c r="V70">
        <v>9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f>SUM(U70:AQ70)</f>
        <v>9</v>
      </c>
    </row>
    <row r="71" spans="1:44" x14ac:dyDescent="0.25">
      <c r="A71" t="s">
        <v>695</v>
      </c>
      <c r="B71" t="s">
        <v>205</v>
      </c>
      <c r="C71">
        <v>156549086</v>
      </c>
      <c r="D71">
        <v>156572426</v>
      </c>
      <c r="E71" t="s">
        <v>57</v>
      </c>
      <c r="F71" t="s">
        <v>689</v>
      </c>
      <c r="G71">
        <v>5</v>
      </c>
      <c r="H71" s="3" t="s">
        <v>690</v>
      </c>
      <c r="I71" s="3" t="s">
        <v>691</v>
      </c>
      <c r="J71" s="3" t="s">
        <v>692</v>
      </c>
      <c r="K71" t="s">
        <v>693</v>
      </c>
      <c r="L71" t="s">
        <v>694</v>
      </c>
      <c r="N71">
        <v>23340</v>
      </c>
      <c r="O71">
        <v>412</v>
      </c>
      <c r="P71" t="s">
        <v>696</v>
      </c>
      <c r="Q71" t="s">
        <v>249</v>
      </c>
      <c r="R71" t="s">
        <v>697</v>
      </c>
      <c r="S71" t="s">
        <v>692</v>
      </c>
      <c r="T71" t="s">
        <v>101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9</v>
      </c>
      <c r="AP71">
        <v>0</v>
      </c>
      <c r="AQ71">
        <v>0</v>
      </c>
      <c r="AR71">
        <f>SUM(U71:AQ71)</f>
        <v>9</v>
      </c>
    </row>
    <row r="72" spans="1:44" x14ac:dyDescent="0.25">
      <c r="A72" t="s">
        <v>704</v>
      </c>
      <c r="B72" t="s">
        <v>251</v>
      </c>
      <c r="C72">
        <v>87181406</v>
      </c>
      <c r="D72">
        <v>87200862</v>
      </c>
      <c r="E72" t="s">
        <v>44</v>
      </c>
      <c r="F72" t="s">
        <v>698</v>
      </c>
      <c r="G72">
        <v>6</v>
      </c>
      <c r="H72" s="3" t="s">
        <v>699</v>
      </c>
      <c r="I72" s="3" t="s">
        <v>700</v>
      </c>
      <c r="J72" s="3" t="s">
        <v>701</v>
      </c>
      <c r="K72" t="s">
        <v>702</v>
      </c>
      <c r="L72" t="s">
        <v>703</v>
      </c>
      <c r="N72">
        <v>19456</v>
      </c>
      <c r="O72">
        <v>776</v>
      </c>
      <c r="P72" t="s">
        <v>705</v>
      </c>
      <c r="Q72" t="s">
        <v>54</v>
      </c>
      <c r="R72" t="s">
        <v>706</v>
      </c>
      <c r="S72" t="s">
        <v>701</v>
      </c>
      <c r="T72" t="s">
        <v>195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8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f>SUM(U72:AQ72)</f>
        <v>8</v>
      </c>
    </row>
    <row r="73" spans="1:44" x14ac:dyDescent="0.25">
      <c r="A73" t="s">
        <v>713</v>
      </c>
      <c r="B73" t="s">
        <v>80</v>
      </c>
      <c r="C73">
        <v>69044179</v>
      </c>
      <c r="D73">
        <v>69045831</v>
      </c>
      <c r="E73" t="s">
        <v>44</v>
      </c>
      <c r="F73" t="s">
        <v>707</v>
      </c>
      <c r="G73">
        <v>2</v>
      </c>
      <c r="H73" s="3" t="s">
        <v>708</v>
      </c>
      <c r="I73" s="3" t="s">
        <v>709</v>
      </c>
      <c r="J73" s="3" t="s">
        <v>710</v>
      </c>
      <c r="K73" t="s">
        <v>711</v>
      </c>
      <c r="L73" t="s">
        <v>712</v>
      </c>
      <c r="N73">
        <v>1652</v>
      </c>
      <c r="O73">
        <v>126</v>
      </c>
      <c r="P73" t="s">
        <v>714</v>
      </c>
      <c r="Q73" t="s">
        <v>54</v>
      </c>
      <c r="R73" t="s">
        <v>715</v>
      </c>
      <c r="S73" t="s">
        <v>710</v>
      </c>
      <c r="T73" t="s">
        <v>195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8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f>SUM(U73:AQ73)</f>
        <v>8</v>
      </c>
    </row>
    <row r="74" spans="1:44" x14ac:dyDescent="0.25">
      <c r="A74" t="s">
        <v>723</v>
      </c>
      <c r="B74" t="s">
        <v>716</v>
      </c>
      <c r="C74">
        <v>99890680</v>
      </c>
      <c r="D74">
        <v>99896878</v>
      </c>
      <c r="E74" t="s">
        <v>44</v>
      </c>
      <c r="F74" t="s">
        <v>717</v>
      </c>
      <c r="G74">
        <v>3</v>
      </c>
      <c r="H74" s="3" t="s">
        <v>718</v>
      </c>
      <c r="I74" s="3" t="s">
        <v>719</v>
      </c>
      <c r="J74" s="3" t="s">
        <v>720</v>
      </c>
      <c r="K74" t="s">
        <v>721</v>
      </c>
      <c r="L74" t="s">
        <v>722</v>
      </c>
      <c r="N74">
        <v>6198</v>
      </c>
      <c r="O74">
        <v>358</v>
      </c>
      <c r="P74" t="s">
        <v>724</v>
      </c>
      <c r="Q74" t="s">
        <v>725</v>
      </c>
      <c r="R74" t="s">
        <v>726</v>
      </c>
      <c r="S74" t="s">
        <v>720</v>
      </c>
      <c r="T74" t="s">
        <v>195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3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5</v>
      </c>
      <c r="AP74">
        <v>0</v>
      </c>
      <c r="AQ74">
        <v>0</v>
      </c>
      <c r="AR74">
        <f>SUM(U74:AQ74)</f>
        <v>8</v>
      </c>
    </row>
    <row r="75" spans="1:44" x14ac:dyDescent="0.25">
      <c r="A75" t="s">
        <v>733</v>
      </c>
      <c r="B75" t="s">
        <v>156</v>
      </c>
      <c r="C75">
        <v>43692241</v>
      </c>
      <c r="D75">
        <v>43694048</v>
      </c>
      <c r="E75" t="s">
        <v>44</v>
      </c>
      <c r="F75" t="s">
        <v>727</v>
      </c>
      <c r="G75">
        <v>2</v>
      </c>
      <c r="H75" s="3" t="s">
        <v>728</v>
      </c>
      <c r="I75" s="3" t="s">
        <v>729</v>
      </c>
      <c r="J75" s="3" t="s">
        <v>730</v>
      </c>
      <c r="K75" t="s">
        <v>731</v>
      </c>
      <c r="L75" t="s">
        <v>732</v>
      </c>
      <c r="N75">
        <v>1807</v>
      </c>
      <c r="O75">
        <v>313</v>
      </c>
      <c r="P75" t="s">
        <v>734</v>
      </c>
      <c r="Q75" t="s">
        <v>54</v>
      </c>
      <c r="R75" t="s">
        <v>735</v>
      </c>
      <c r="S75" t="s">
        <v>730</v>
      </c>
      <c r="T75" t="s">
        <v>195</v>
      </c>
      <c r="U75">
        <v>0</v>
      </c>
      <c r="V75">
        <v>8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f>SUM(U75:AQ75)</f>
        <v>8</v>
      </c>
    </row>
    <row r="76" spans="1:44" x14ac:dyDescent="0.25">
      <c r="A76" t="s">
        <v>742</v>
      </c>
      <c r="B76" t="s">
        <v>442</v>
      </c>
      <c r="C76">
        <v>65924470</v>
      </c>
      <c r="D76">
        <v>65925603</v>
      </c>
      <c r="E76" t="s">
        <v>44</v>
      </c>
      <c r="F76" t="s">
        <v>736</v>
      </c>
      <c r="G76">
        <v>2</v>
      </c>
      <c r="H76" s="3" t="s">
        <v>737</v>
      </c>
      <c r="I76" s="3" t="s">
        <v>738</v>
      </c>
      <c r="J76" s="3" t="s">
        <v>739</v>
      </c>
      <c r="K76" t="s">
        <v>740</v>
      </c>
      <c r="L76" t="s">
        <v>741</v>
      </c>
      <c r="N76">
        <v>1133</v>
      </c>
      <c r="O76">
        <v>399</v>
      </c>
      <c r="P76" t="s">
        <v>743</v>
      </c>
      <c r="Q76" t="s">
        <v>54</v>
      </c>
      <c r="R76" t="s">
        <v>744</v>
      </c>
      <c r="S76" t="s">
        <v>739</v>
      </c>
      <c r="T76" t="s">
        <v>67</v>
      </c>
      <c r="U76">
        <v>8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f>SUM(U76:AQ76)</f>
        <v>8</v>
      </c>
    </row>
    <row r="77" spans="1:44" x14ac:dyDescent="0.25">
      <c r="A77" t="s">
        <v>751</v>
      </c>
      <c r="B77" t="s">
        <v>452</v>
      </c>
      <c r="C77">
        <v>109288780</v>
      </c>
      <c r="D77">
        <v>109289485</v>
      </c>
      <c r="E77" t="s">
        <v>44</v>
      </c>
      <c r="F77" t="s">
        <v>745</v>
      </c>
      <c r="G77">
        <v>2</v>
      </c>
      <c r="H77" s="3" t="s">
        <v>746</v>
      </c>
      <c r="I77" s="3" t="s">
        <v>747</v>
      </c>
      <c r="J77" s="3" t="s">
        <v>748</v>
      </c>
      <c r="K77" t="s">
        <v>749</v>
      </c>
      <c r="L77" t="s">
        <v>750</v>
      </c>
      <c r="N77">
        <v>705</v>
      </c>
      <c r="O77">
        <v>271</v>
      </c>
      <c r="P77" t="s">
        <v>752</v>
      </c>
      <c r="Q77" t="s">
        <v>54</v>
      </c>
      <c r="R77" t="s">
        <v>753</v>
      </c>
      <c r="S77" t="s">
        <v>748</v>
      </c>
      <c r="T77" t="s">
        <v>754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8</v>
      </c>
      <c r="AQ77">
        <v>0</v>
      </c>
      <c r="AR77">
        <f>SUM(U77:AQ77)</f>
        <v>8</v>
      </c>
    </row>
    <row r="78" spans="1:44" x14ac:dyDescent="0.25">
      <c r="A78" t="s">
        <v>759</v>
      </c>
      <c r="B78" t="s">
        <v>205</v>
      </c>
      <c r="C78">
        <v>24663284</v>
      </c>
      <c r="D78">
        <v>24720139</v>
      </c>
      <c r="E78" t="s">
        <v>44</v>
      </c>
      <c r="F78" t="s">
        <v>755</v>
      </c>
      <c r="G78">
        <v>10</v>
      </c>
      <c r="H78" s="3" t="s">
        <v>756</v>
      </c>
      <c r="I78" s="3" t="s">
        <v>757</v>
      </c>
      <c r="J78" s="3" t="s">
        <v>244</v>
      </c>
      <c r="K78" t="s">
        <v>245</v>
      </c>
      <c r="L78" t="s">
        <v>758</v>
      </c>
      <c r="N78">
        <v>56855</v>
      </c>
      <c r="O78">
        <v>1448</v>
      </c>
      <c r="P78" t="s">
        <v>760</v>
      </c>
      <c r="Q78" t="s">
        <v>287</v>
      </c>
      <c r="R78" t="s">
        <v>250</v>
      </c>
      <c r="S78" t="s">
        <v>244</v>
      </c>
      <c r="T78" t="s">
        <v>122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8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f>SUM(U78:AQ78)</f>
        <v>8</v>
      </c>
    </row>
    <row r="79" spans="1:44" x14ac:dyDescent="0.25">
      <c r="A79" t="s">
        <v>766</v>
      </c>
      <c r="B79" t="s">
        <v>251</v>
      </c>
      <c r="C79">
        <v>21329205</v>
      </c>
      <c r="D79">
        <v>21437876</v>
      </c>
      <c r="E79" t="s">
        <v>57</v>
      </c>
      <c r="F79" t="s">
        <v>761</v>
      </c>
      <c r="G79">
        <v>4</v>
      </c>
      <c r="H79" s="3" t="s">
        <v>762</v>
      </c>
      <c r="I79" s="3" t="s">
        <v>763</v>
      </c>
      <c r="J79" s="3" t="s">
        <v>417</v>
      </c>
      <c r="K79" t="s">
        <v>764</v>
      </c>
      <c r="L79" t="s">
        <v>765</v>
      </c>
      <c r="N79">
        <v>108671</v>
      </c>
      <c r="O79">
        <v>362</v>
      </c>
      <c r="P79" t="s">
        <v>767</v>
      </c>
      <c r="Q79" t="s">
        <v>249</v>
      </c>
      <c r="R79" t="s">
        <v>768</v>
      </c>
      <c r="S79" t="s">
        <v>417</v>
      </c>
      <c r="T79" t="s">
        <v>754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3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4</v>
      </c>
      <c r="AP79">
        <v>0</v>
      </c>
      <c r="AQ79">
        <v>0</v>
      </c>
      <c r="AR79">
        <f>SUM(U79:AQ79)</f>
        <v>7</v>
      </c>
    </row>
    <row r="80" spans="1:44" x14ac:dyDescent="0.25">
      <c r="A80" t="s">
        <v>775</v>
      </c>
      <c r="B80" t="s">
        <v>716</v>
      </c>
      <c r="C80">
        <v>115002119</v>
      </c>
      <c r="D80">
        <v>115007755</v>
      </c>
      <c r="E80" t="s">
        <v>44</v>
      </c>
      <c r="F80" t="s">
        <v>769</v>
      </c>
      <c r="G80">
        <v>5</v>
      </c>
      <c r="H80" s="3" t="s">
        <v>770</v>
      </c>
      <c r="I80" s="3" t="s">
        <v>771</v>
      </c>
      <c r="J80" s="3" t="s">
        <v>772</v>
      </c>
      <c r="K80" t="s">
        <v>773</v>
      </c>
      <c r="L80" t="s">
        <v>774</v>
      </c>
      <c r="N80">
        <v>5636</v>
      </c>
      <c r="O80">
        <v>530</v>
      </c>
      <c r="P80" t="s">
        <v>776</v>
      </c>
      <c r="Q80" t="s">
        <v>249</v>
      </c>
      <c r="R80" t="s">
        <v>777</v>
      </c>
      <c r="S80" t="s">
        <v>772</v>
      </c>
      <c r="T80" t="s">
        <v>101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7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f>SUM(U80:AQ80)</f>
        <v>7</v>
      </c>
    </row>
    <row r="81" spans="1:44" x14ac:dyDescent="0.25">
      <c r="A81" t="s">
        <v>785</v>
      </c>
      <c r="B81" t="s">
        <v>778</v>
      </c>
      <c r="C81">
        <v>26853824</v>
      </c>
      <c r="D81">
        <v>26854543</v>
      </c>
      <c r="E81" t="s">
        <v>57</v>
      </c>
      <c r="F81" t="s">
        <v>779</v>
      </c>
      <c r="G81">
        <v>2</v>
      </c>
      <c r="H81" s="3" t="s">
        <v>780</v>
      </c>
      <c r="I81" s="3" t="s">
        <v>781</v>
      </c>
      <c r="J81" s="3" t="s">
        <v>782</v>
      </c>
      <c r="K81" t="s">
        <v>783</v>
      </c>
      <c r="L81" t="s">
        <v>784</v>
      </c>
      <c r="N81">
        <v>719</v>
      </c>
      <c r="O81">
        <v>242</v>
      </c>
      <c r="P81" t="s">
        <v>786</v>
      </c>
      <c r="Q81" t="s">
        <v>54</v>
      </c>
      <c r="R81" t="s">
        <v>787</v>
      </c>
      <c r="S81" t="s">
        <v>782</v>
      </c>
      <c r="T81" t="s">
        <v>67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4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3</v>
      </c>
      <c r="AQ81">
        <v>0</v>
      </c>
      <c r="AR81">
        <f>SUM(U81:AQ81)</f>
        <v>7</v>
      </c>
    </row>
    <row r="82" spans="1:44" x14ac:dyDescent="0.25">
      <c r="A82" t="s">
        <v>794</v>
      </c>
      <c r="B82" t="s">
        <v>196</v>
      </c>
      <c r="C82">
        <v>132227855</v>
      </c>
      <c r="D82">
        <v>132228810</v>
      </c>
      <c r="E82" t="s">
        <v>57</v>
      </c>
      <c r="F82" t="s">
        <v>788</v>
      </c>
      <c r="G82">
        <v>2</v>
      </c>
      <c r="H82" s="3" t="s">
        <v>789</v>
      </c>
      <c r="I82" s="3" t="s">
        <v>790</v>
      </c>
      <c r="J82" s="3" t="s">
        <v>791</v>
      </c>
      <c r="K82" t="s">
        <v>792</v>
      </c>
      <c r="L82" t="s">
        <v>793</v>
      </c>
      <c r="N82">
        <v>955</v>
      </c>
      <c r="O82">
        <v>330</v>
      </c>
      <c r="P82" t="s">
        <v>795</v>
      </c>
      <c r="Q82" t="s">
        <v>54</v>
      </c>
      <c r="R82" t="s">
        <v>796</v>
      </c>
      <c r="S82" t="s">
        <v>791</v>
      </c>
      <c r="T82" t="s">
        <v>56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7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f>SUM(U82:AQ82)</f>
        <v>7</v>
      </c>
    </row>
    <row r="83" spans="1:44" x14ac:dyDescent="0.25">
      <c r="A83" t="s">
        <v>803</v>
      </c>
      <c r="B83" t="s">
        <v>479</v>
      </c>
      <c r="C83">
        <v>15627573</v>
      </c>
      <c r="D83">
        <v>15638035</v>
      </c>
      <c r="E83" t="s">
        <v>57</v>
      </c>
      <c r="F83" t="s">
        <v>797</v>
      </c>
      <c r="G83">
        <v>2</v>
      </c>
      <c r="H83" s="3" t="s">
        <v>798</v>
      </c>
      <c r="I83" s="3" t="s">
        <v>799</v>
      </c>
      <c r="J83" s="3" t="s">
        <v>800</v>
      </c>
      <c r="K83" t="s">
        <v>801</v>
      </c>
      <c r="L83" t="s">
        <v>802</v>
      </c>
      <c r="N83">
        <v>10462</v>
      </c>
      <c r="O83">
        <v>194</v>
      </c>
      <c r="P83" t="s">
        <v>804</v>
      </c>
      <c r="Q83" t="s">
        <v>805</v>
      </c>
      <c r="R83" t="s">
        <v>806</v>
      </c>
      <c r="S83" t="s">
        <v>800</v>
      </c>
      <c r="T83" t="s">
        <v>167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7</v>
      </c>
      <c r="AM83">
        <v>0</v>
      </c>
      <c r="AN83">
        <v>0</v>
      </c>
      <c r="AO83">
        <v>0</v>
      </c>
      <c r="AP83">
        <v>0</v>
      </c>
      <c r="AQ83">
        <v>0</v>
      </c>
      <c r="AR83">
        <f>SUM(U83:AQ83)</f>
        <v>7</v>
      </c>
    </row>
    <row r="84" spans="1:44" x14ac:dyDescent="0.25">
      <c r="A84" t="s">
        <v>813</v>
      </c>
      <c r="B84" t="s">
        <v>479</v>
      </c>
      <c r="C84">
        <v>137015277</v>
      </c>
      <c r="D84">
        <v>137041727</v>
      </c>
      <c r="E84" t="s">
        <v>57</v>
      </c>
      <c r="F84" t="s">
        <v>807</v>
      </c>
      <c r="G84">
        <v>6</v>
      </c>
      <c r="H84" s="3" t="s">
        <v>808</v>
      </c>
      <c r="I84" s="3" t="s">
        <v>809</v>
      </c>
      <c r="J84" s="3" t="s">
        <v>810</v>
      </c>
      <c r="K84" t="s">
        <v>811</v>
      </c>
      <c r="L84" t="s">
        <v>812</v>
      </c>
      <c r="N84">
        <v>26450</v>
      </c>
      <c r="O84">
        <v>805</v>
      </c>
      <c r="P84" t="s">
        <v>814</v>
      </c>
      <c r="Q84" t="s">
        <v>54</v>
      </c>
      <c r="R84" t="s">
        <v>815</v>
      </c>
      <c r="S84" t="s">
        <v>810</v>
      </c>
      <c r="T84" t="s">
        <v>67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7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f>SUM(U84:AQ84)</f>
        <v>7</v>
      </c>
    </row>
    <row r="85" spans="1:44" x14ac:dyDescent="0.25">
      <c r="B85" t="s">
        <v>205</v>
      </c>
      <c r="C85">
        <v>65945380</v>
      </c>
      <c r="D85">
        <v>65953025</v>
      </c>
      <c r="E85" t="s">
        <v>57</v>
      </c>
      <c r="F85" t="s">
        <v>816</v>
      </c>
      <c r="G85">
        <v>4</v>
      </c>
      <c r="H85" s="3" t="s">
        <v>817</v>
      </c>
      <c r="I85" s="3" t="s">
        <v>818</v>
      </c>
      <c r="J85" s="3" t="s">
        <v>819</v>
      </c>
      <c r="K85" t="s">
        <v>820</v>
      </c>
      <c r="L85" t="s">
        <v>821</v>
      </c>
      <c r="U85">
        <v>7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f>SUM(U85:AQ85)</f>
        <v>7</v>
      </c>
    </row>
    <row r="86" spans="1:44" x14ac:dyDescent="0.25">
      <c r="A86" t="s">
        <v>827</v>
      </c>
      <c r="B86" t="s">
        <v>376</v>
      </c>
      <c r="C86">
        <v>147743428</v>
      </c>
      <c r="D86">
        <v>147744289</v>
      </c>
      <c r="E86" t="s">
        <v>44</v>
      </c>
      <c r="F86" t="s">
        <v>822</v>
      </c>
      <c r="G86">
        <v>1</v>
      </c>
      <c r="H86" s="3" t="s">
        <v>823</v>
      </c>
      <c r="I86" s="3" t="s">
        <v>71</v>
      </c>
      <c r="J86" s="3" t="s">
        <v>824</v>
      </c>
      <c r="K86" t="s">
        <v>825</v>
      </c>
      <c r="L86" t="s">
        <v>826</v>
      </c>
      <c r="N86">
        <v>861</v>
      </c>
      <c r="O86">
        <v>861</v>
      </c>
      <c r="P86" t="s">
        <v>828</v>
      </c>
      <c r="Q86" t="s">
        <v>120</v>
      </c>
      <c r="R86" t="s">
        <v>829</v>
      </c>
      <c r="S86" t="s">
        <v>824</v>
      </c>
      <c r="T86" t="s">
        <v>122</v>
      </c>
      <c r="U86">
        <v>4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3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f>SUM(U86:AQ86)</f>
        <v>7</v>
      </c>
    </row>
    <row r="87" spans="1:44" x14ac:dyDescent="0.25">
      <c r="A87" t="s">
        <v>836</v>
      </c>
      <c r="B87" t="s">
        <v>251</v>
      </c>
      <c r="C87">
        <v>172222712</v>
      </c>
      <c r="D87">
        <v>172277979</v>
      </c>
      <c r="E87" t="s">
        <v>44</v>
      </c>
      <c r="F87" t="s">
        <v>830</v>
      </c>
      <c r="G87">
        <v>2</v>
      </c>
      <c r="H87" s="3" t="s">
        <v>831</v>
      </c>
      <c r="I87" s="3" t="s">
        <v>832</v>
      </c>
      <c r="J87" s="3" t="s">
        <v>833</v>
      </c>
      <c r="K87" t="s">
        <v>834</v>
      </c>
      <c r="L87" t="s">
        <v>835</v>
      </c>
      <c r="N87">
        <v>55267</v>
      </c>
      <c r="O87">
        <v>222</v>
      </c>
      <c r="P87" t="s">
        <v>837</v>
      </c>
      <c r="Q87" t="s">
        <v>54</v>
      </c>
      <c r="R87" t="s">
        <v>838</v>
      </c>
      <c r="S87" t="s">
        <v>833</v>
      </c>
      <c r="T87" t="s">
        <v>101</v>
      </c>
      <c r="U87">
        <v>0</v>
      </c>
      <c r="V87">
        <v>6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f>SUM(U87:AQ87)</f>
        <v>6</v>
      </c>
    </row>
    <row r="88" spans="1:44" x14ac:dyDescent="0.25">
      <c r="B88" t="s">
        <v>90</v>
      </c>
      <c r="C88">
        <v>12272946</v>
      </c>
      <c r="D88">
        <v>12280484</v>
      </c>
      <c r="E88" t="s">
        <v>44</v>
      </c>
      <c r="F88" t="s">
        <v>839</v>
      </c>
      <c r="G88">
        <v>4</v>
      </c>
      <c r="H88" s="3" t="s">
        <v>840</v>
      </c>
      <c r="I88" s="3" t="s">
        <v>841</v>
      </c>
      <c r="J88" s="3" t="s">
        <v>842</v>
      </c>
      <c r="K88" t="s">
        <v>843</v>
      </c>
      <c r="L88" t="s">
        <v>844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6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f>SUM(U88:AQ88)</f>
        <v>6</v>
      </c>
    </row>
    <row r="89" spans="1:44" x14ac:dyDescent="0.25">
      <c r="A89" t="s">
        <v>851</v>
      </c>
      <c r="B89" t="s">
        <v>90</v>
      </c>
      <c r="C89">
        <v>98667021</v>
      </c>
      <c r="D89">
        <v>98667504</v>
      </c>
      <c r="E89" t="s">
        <v>44</v>
      </c>
      <c r="F89" t="s">
        <v>845</v>
      </c>
      <c r="G89">
        <v>2</v>
      </c>
      <c r="H89" s="3" t="s">
        <v>846</v>
      </c>
      <c r="I89" s="3" t="s">
        <v>847</v>
      </c>
      <c r="J89" s="3" t="s">
        <v>848</v>
      </c>
      <c r="K89" t="s">
        <v>849</v>
      </c>
      <c r="L89" t="s">
        <v>850</v>
      </c>
      <c r="N89">
        <v>483</v>
      </c>
      <c r="O89">
        <v>146</v>
      </c>
      <c r="P89" t="s">
        <v>852</v>
      </c>
      <c r="Q89" t="s">
        <v>422</v>
      </c>
      <c r="R89" t="s">
        <v>853</v>
      </c>
      <c r="S89" t="s">
        <v>848</v>
      </c>
      <c r="T89" t="s">
        <v>67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1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5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f>SUM(U89:AQ89)</f>
        <v>6</v>
      </c>
    </row>
    <row r="90" spans="1:44" x14ac:dyDescent="0.25">
      <c r="A90" t="s">
        <v>860</v>
      </c>
      <c r="B90" t="s">
        <v>80</v>
      </c>
      <c r="C90">
        <v>25214525</v>
      </c>
      <c r="D90">
        <v>25222365</v>
      </c>
      <c r="E90" t="s">
        <v>44</v>
      </c>
      <c r="F90" t="s">
        <v>854</v>
      </c>
      <c r="G90">
        <v>5</v>
      </c>
      <c r="H90" s="3" t="s">
        <v>855</v>
      </c>
      <c r="I90" s="3" t="s">
        <v>856</v>
      </c>
      <c r="J90" s="3" t="s">
        <v>857</v>
      </c>
      <c r="K90" t="s">
        <v>858</v>
      </c>
      <c r="L90" t="s">
        <v>859</v>
      </c>
      <c r="N90">
        <v>7840</v>
      </c>
      <c r="O90">
        <v>1636</v>
      </c>
      <c r="P90" t="s">
        <v>861</v>
      </c>
      <c r="Q90" t="s">
        <v>260</v>
      </c>
      <c r="R90" t="s">
        <v>862</v>
      </c>
      <c r="S90" t="s">
        <v>857</v>
      </c>
      <c r="T90" t="s">
        <v>863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6</v>
      </c>
      <c r="AR90">
        <f>SUM(U90:AQ90)</f>
        <v>6</v>
      </c>
    </row>
    <row r="91" spans="1:44" x14ac:dyDescent="0.25">
      <c r="A91" t="s">
        <v>870</v>
      </c>
      <c r="B91" t="s">
        <v>80</v>
      </c>
      <c r="C91">
        <v>124158161</v>
      </c>
      <c r="D91">
        <v>124172724</v>
      </c>
      <c r="E91" t="s">
        <v>44</v>
      </c>
      <c r="F91" t="s">
        <v>864</v>
      </c>
      <c r="G91">
        <v>4</v>
      </c>
      <c r="H91" s="3" t="s">
        <v>865</v>
      </c>
      <c r="I91" s="3" t="s">
        <v>866</v>
      </c>
      <c r="J91" s="3" t="s">
        <v>867</v>
      </c>
      <c r="K91" t="s">
        <v>868</v>
      </c>
      <c r="L91" t="s">
        <v>869</v>
      </c>
      <c r="N91">
        <v>14563</v>
      </c>
      <c r="O91">
        <v>624</v>
      </c>
      <c r="P91" t="s">
        <v>871</v>
      </c>
      <c r="Q91" t="s">
        <v>54</v>
      </c>
      <c r="R91" t="s">
        <v>872</v>
      </c>
      <c r="S91" t="s">
        <v>867</v>
      </c>
      <c r="T91" t="s">
        <v>101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6</v>
      </c>
      <c r="AO91">
        <v>0</v>
      </c>
      <c r="AP91">
        <v>0</v>
      </c>
      <c r="AQ91">
        <v>0</v>
      </c>
      <c r="AR91">
        <f>SUM(U91:AQ91)</f>
        <v>6</v>
      </c>
    </row>
    <row r="92" spans="1:44" x14ac:dyDescent="0.25">
      <c r="A92" t="s">
        <v>879</v>
      </c>
      <c r="B92" t="s">
        <v>102</v>
      </c>
      <c r="C92">
        <v>97299803</v>
      </c>
      <c r="D92">
        <v>97327072</v>
      </c>
      <c r="E92" t="s">
        <v>44</v>
      </c>
      <c r="F92" t="s">
        <v>873</v>
      </c>
      <c r="G92">
        <v>10</v>
      </c>
      <c r="H92" s="3" t="s">
        <v>874</v>
      </c>
      <c r="I92" s="3" t="s">
        <v>875</v>
      </c>
      <c r="J92" s="3" t="s">
        <v>876</v>
      </c>
      <c r="K92" t="s">
        <v>877</v>
      </c>
      <c r="L92" t="s">
        <v>878</v>
      </c>
      <c r="N92">
        <v>27269</v>
      </c>
      <c r="O92">
        <v>1073</v>
      </c>
      <c r="P92" t="s">
        <v>880</v>
      </c>
      <c r="Q92" t="s">
        <v>287</v>
      </c>
      <c r="R92" t="s">
        <v>881</v>
      </c>
      <c r="S92" t="s">
        <v>876</v>
      </c>
      <c r="T92" t="s">
        <v>146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6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f>SUM(U92:AQ92)</f>
        <v>6</v>
      </c>
    </row>
    <row r="93" spans="1:44" x14ac:dyDescent="0.25">
      <c r="A93" t="s">
        <v>889</v>
      </c>
      <c r="B93" t="s">
        <v>882</v>
      </c>
      <c r="C93">
        <v>60206913</v>
      </c>
      <c r="D93">
        <v>60217693</v>
      </c>
      <c r="E93" t="s">
        <v>44</v>
      </c>
      <c r="F93" t="s">
        <v>883</v>
      </c>
      <c r="G93">
        <v>4</v>
      </c>
      <c r="H93" s="3" t="s">
        <v>884</v>
      </c>
      <c r="I93" s="3" t="s">
        <v>885</v>
      </c>
      <c r="J93" s="3" t="s">
        <v>886</v>
      </c>
      <c r="K93" t="s">
        <v>887</v>
      </c>
      <c r="L93" t="s">
        <v>888</v>
      </c>
      <c r="N93">
        <v>10780</v>
      </c>
      <c r="O93">
        <v>374</v>
      </c>
      <c r="P93" t="s">
        <v>890</v>
      </c>
      <c r="Q93" t="s">
        <v>120</v>
      </c>
      <c r="R93" t="s">
        <v>891</v>
      </c>
      <c r="S93" t="s">
        <v>886</v>
      </c>
      <c r="T93" t="s">
        <v>122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6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f>SUM(U93:AQ93)</f>
        <v>6</v>
      </c>
    </row>
    <row r="94" spans="1:44" x14ac:dyDescent="0.25">
      <c r="A94" t="s">
        <v>897</v>
      </c>
      <c r="B94" t="s">
        <v>111</v>
      </c>
      <c r="C94">
        <v>73956383</v>
      </c>
      <c r="D94">
        <v>73958017</v>
      </c>
      <c r="E94" t="s">
        <v>57</v>
      </c>
      <c r="F94" t="s">
        <v>892</v>
      </c>
      <c r="G94">
        <v>1</v>
      </c>
      <c r="H94" s="3" t="s">
        <v>893</v>
      </c>
      <c r="I94" s="3" t="s">
        <v>71</v>
      </c>
      <c r="J94" s="3" t="s">
        <v>894</v>
      </c>
      <c r="K94" t="s">
        <v>895</v>
      </c>
      <c r="L94" t="s">
        <v>896</v>
      </c>
      <c r="N94">
        <v>1634</v>
      </c>
      <c r="O94">
        <v>1634</v>
      </c>
      <c r="P94" t="s">
        <v>898</v>
      </c>
      <c r="Q94" t="s">
        <v>54</v>
      </c>
      <c r="R94" t="s">
        <v>899</v>
      </c>
      <c r="S94" t="s">
        <v>894</v>
      </c>
      <c r="T94" t="s">
        <v>67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6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f>SUM(U94:AQ94)</f>
        <v>6</v>
      </c>
    </row>
    <row r="95" spans="1:44" x14ac:dyDescent="0.25">
      <c r="A95" t="s">
        <v>906</v>
      </c>
      <c r="B95" t="s">
        <v>205</v>
      </c>
      <c r="C95">
        <v>64275295</v>
      </c>
      <c r="D95">
        <v>64276031</v>
      </c>
      <c r="E95" t="s">
        <v>44</v>
      </c>
      <c r="F95" t="s">
        <v>900</v>
      </c>
      <c r="G95">
        <v>2</v>
      </c>
      <c r="H95" s="3" t="s">
        <v>901</v>
      </c>
      <c r="I95" s="3" t="s">
        <v>902</v>
      </c>
      <c r="J95" s="3" t="s">
        <v>903</v>
      </c>
      <c r="K95" t="s">
        <v>904</v>
      </c>
      <c r="L95" t="s">
        <v>905</v>
      </c>
      <c r="N95">
        <v>736</v>
      </c>
      <c r="O95">
        <v>209</v>
      </c>
      <c r="P95" t="s">
        <v>907</v>
      </c>
      <c r="Q95" t="s">
        <v>805</v>
      </c>
      <c r="R95" t="s">
        <v>908</v>
      </c>
      <c r="S95" t="s">
        <v>903</v>
      </c>
      <c r="T95" t="s">
        <v>167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6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f>SUM(U95:AQ95)</f>
        <v>6</v>
      </c>
    </row>
    <row r="96" spans="1:44" x14ac:dyDescent="0.25">
      <c r="B96" t="s">
        <v>909</v>
      </c>
      <c r="C96">
        <v>82583173</v>
      </c>
      <c r="D96">
        <v>82593819</v>
      </c>
      <c r="E96" t="s">
        <v>57</v>
      </c>
      <c r="F96" t="s">
        <v>910</v>
      </c>
      <c r="G96">
        <v>6</v>
      </c>
      <c r="H96" s="3" t="s">
        <v>911</v>
      </c>
      <c r="I96" s="3" t="s">
        <v>912</v>
      </c>
      <c r="J96" s="3" t="s">
        <v>913</v>
      </c>
      <c r="K96" t="s">
        <v>914</v>
      </c>
      <c r="L96" t="s">
        <v>915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6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f>SUM(U96:AQ96)</f>
        <v>6</v>
      </c>
    </row>
    <row r="97" spans="1:44" x14ac:dyDescent="0.25">
      <c r="A97" t="s">
        <v>922</v>
      </c>
      <c r="B97" t="s">
        <v>909</v>
      </c>
      <c r="C97">
        <v>100443764</v>
      </c>
      <c r="D97">
        <v>100454863</v>
      </c>
      <c r="E97" t="s">
        <v>44</v>
      </c>
      <c r="F97" t="s">
        <v>916</v>
      </c>
      <c r="G97">
        <v>2</v>
      </c>
      <c r="H97" s="3" t="s">
        <v>917</v>
      </c>
      <c r="I97" s="3" t="s">
        <v>918</v>
      </c>
      <c r="J97" s="3" t="s">
        <v>919</v>
      </c>
      <c r="K97" t="s">
        <v>920</v>
      </c>
      <c r="L97" t="s">
        <v>921</v>
      </c>
      <c r="N97">
        <v>11099</v>
      </c>
      <c r="O97">
        <v>363</v>
      </c>
      <c r="P97" t="s">
        <v>923</v>
      </c>
      <c r="Q97" t="s">
        <v>99</v>
      </c>
      <c r="R97" t="s">
        <v>924</v>
      </c>
      <c r="S97" t="s">
        <v>919</v>
      </c>
      <c r="T97" t="s">
        <v>195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3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3</v>
      </c>
      <c r="AP97">
        <v>0</v>
      </c>
      <c r="AQ97">
        <v>0</v>
      </c>
      <c r="AR97">
        <f>SUM(U97:AQ97)</f>
        <v>6</v>
      </c>
    </row>
    <row r="98" spans="1:44" x14ac:dyDescent="0.25">
      <c r="A98" t="s">
        <v>931</v>
      </c>
      <c r="B98" t="s">
        <v>271</v>
      </c>
      <c r="C98">
        <v>116018393</v>
      </c>
      <c r="D98">
        <v>116019465</v>
      </c>
      <c r="E98" t="s">
        <v>44</v>
      </c>
      <c r="F98" t="s">
        <v>925</v>
      </c>
      <c r="G98">
        <v>2</v>
      </c>
      <c r="H98" s="3" t="s">
        <v>926</v>
      </c>
      <c r="I98" s="3" t="s">
        <v>927</v>
      </c>
      <c r="J98" s="3" t="s">
        <v>928</v>
      </c>
      <c r="K98" t="s">
        <v>929</v>
      </c>
      <c r="L98" t="s">
        <v>930</v>
      </c>
      <c r="N98">
        <v>1072</v>
      </c>
      <c r="O98">
        <v>237</v>
      </c>
      <c r="P98" t="s">
        <v>932</v>
      </c>
      <c r="Q98" t="s">
        <v>332</v>
      </c>
      <c r="R98" t="s">
        <v>933</v>
      </c>
      <c r="S98" t="s">
        <v>928</v>
      </c>
      <c r="T98" t="s">
        <v>195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6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f>SUM(U98:AQ98)</f>
        <v>6</v>
      </c>
    </row>
    <row r="99" spans="1:44" x14ac:dyDescent="0.25">
      <c r="A99" t="s">
        <v>940</v>
      </c>
      <c r="B99" t="s">
        <v>251</v>
      </c>
      <c r="C99">
        <v>117944807</v>
      </c>
      <c r="D99">
        <v>118009049</v>
      </c>
      <c r="E99" t="s">
        <v>44</v>
      </c>
      <c r="F99" t="s">
        <v>934</v>
      </c>
      <c r="G99">
        <v>7</v>
      </c>
      <c r="H99" s="3" t="s">
        <v>935</v>
      </c>
      <c r="I99" s="3" t="s">
        <v>936</v>
      </c>
      <c r="J99" s="3" t="s">
        <v>937</v>
      </c>
      <c r="K99" t="s">
        <v>938</v>
      </c>
      <c r="L99" t="s">
        <v>939</v>
      </c>
      <c r="N99">
        <v>64242</v>
      </c>
      <c r="O99">
        <v>866</v>
      </c>
      <c r="P99" t="s">
        <v>941</v>
      </c>
      <c r="Q99" t="s">
        <v>120</v>
      </c>
      <c r="R99" t="s">
        <v>942</v>
      </c>
      <c r="S99" t="s">
        <v>937</v>
      </c>
      <c r="T99" t="s">
        <v>146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5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f>SUM(U99:AQ99)</f>
        <v>5</v>
      </c>
    </row>
    <row r="100" spans="1:44" x14ac:dyDescent="0.25">
      <c r="A100" t="s">
        <v>949</v>
      </c>
      <c r="B100" t="s">
        <v>251</v>
      </c>
      <c r="C100">
        <v>220386228</v>
      </c>
      <c r="D100">
        <v>220387321</v>
      </c>
      <c r="E100" t="s">
        <v>57</v>
      </c>
      <c r="F100" t="s">
        <v>943</v>
      </c>
      <c r="G100">
        <v>2</v>
      </c>
      <c r="H100" s="3" t="s">
        <v>944</v>
      </c>
      <c r="I100" s="3" t="s">
        <v>945</v>
      </c>
      <c r="J100" s="3" t="s">
        <v>946</v>
      </c>
      <c r="K100" t="s">
        <v>947</v>
      </c>
      <c r="L100" t="s">
        <v>948</v>
      </c>
      <c r="N100">
        <v>1093</v>
      </c>
      <c r="O100">
        <v>206</v>
      </c>
      <c r="P100" t="s">
        <v>950</v>
      </c>
      <c r="Q100" t="s">
        <v>54</v>
      </c>
      <c r="R100" t="s">
        <v>951</v>
      </c>
      <c r="S100" t="s">
        <v>946</v>
      </c>
      <c r="T100" t="s">
        <v>67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5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f>SUM(U100:AQ100)</f>
        <v>5</v>
      </c>
    </row>
    <row r="101" spans="1:44" x14ac:dyDescent="0.25">
      <c r="A101" t="s">
        <v>958</v>
      </c>
      <c r="B101" t="s">
        <v>90</v>
      </c>
      <c r="C101">
        <v>112723882</v>
      </c>
      <c r="D101">
        <v>112745523</v>
      </c>
      <c r="E101" t="s">
        <v>44</v>
      </c>
      <c r="F101" t="s">
        <v>952</v>
      </c>
      <c r="G101">
        <v>2</v>
      </c>
      <c r="H101" s="3" t="s">
        <v>953</v>
      </c>
      <c r="I101" s="3" t="s">
        <v>954</v>
      </c>
      <c r="J101" s="3" t="s">
        <v>955</v>
      </c>
      <c r="K101" t="s">
        <v>956</v>
      </c>
      <c r="L101" t="s">
        <v>957</v>
      </c>
      <c r="N101">
        <v>21641</v>
      </c>
      <c r="O101">
        <v>1075</v>
      </c>
      <c r="P101" t="s">
        <v>959</v>
      </c>
      <c r="Q101" t="s">
        <v>332</v>
      </c>
      <c r="R101" t="s">
        <v>960</v>
      </c>
      <c r="S101" t="s">
        <v>955</v>
      </c>
      <c r="T101" t="s">
        <v>195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1</v>
      </c>
      <c r="AO101">
        <v>0</v>
      </c>
      <c r="AP101">
        <v>4</v>
      </c>
      <c r="AQ101">
        <v>0</v>
      </c>
      <c r="AR101">
        <f>SUM(U101:AQ101)</f>
        <v>5</v>
      </c>
    </row>
    <row r="102" spans="1:44" x14ac:dyDescent="0.25">
      <c r="B102" t="s">
        <v>68</v>
      </c>
      <c r="C102">
        <v>69718789</v>
      </c>
      <c r="D102">
        <v>69728142</v>
      </c>
      <c r="E102" t="s">
        <v>44</v>
      </c>
      <c r="F102" t="s">
        <v>961</v>
      </c>
      <c r="G102">
        <v>3</v>
      </c>
      <c r="H102" s="3" t="s">
        <v>962</v>
      </c>
      <c r="I102" s="3" t="s">
        <v>963</v>
      </c>
      <c r="J102" s="3" t="s">
        <v>964</v>
      </c>
      <c r="K102" t="s">
        <v>965</v>
      </c>
      <c r="L102" t="s">
        <v>966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5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f>SUM(U102:AQ102)</f>
        <v>5</v>
      </c>
    </row>
    <row r="103" spans="1:44" x14ac:dyDescent="0.25">
      <c r="A103" t="s">
        <v>973</v>
      </c>
      <c r="B103" t="s">
        <v>452</v>
      </c>
      <c r="C103">
        <v>73784346</v>
      </c>
      <c r="D103">
        <v>73786269</v>
      </c>
      <c r="E103" t="s">
        <v>44</v>
      </c>
      <c r="F103" t="s">
        <v>967</v>
      </c>
      <c r="G103">
        <v>2</v>
      </c>
      <c r="H103" s="3" t="s">
        <v>968</v>
      </c>
      <c r="I103" s="3" t="s">
        <v>969</v>
      </c>
      <c r="J103" s="3" t="s">
        <v>970</v>
      </c>
      <c r="K103" t="s">
        <v>971</v>
      </c>
      <c r="L103" t="s">
        <v>972</v>
      </c>
      <c r="N103">
        <v>1923</v>
      </c>
      <c r="O103">
        <v>306</v>
      </c>
      <c r="P103" t="s">
        <v>98</v>
      </c>
      <c r="Q103" t="s">
        <v>54</v>
      </c>
      <c r="R103" t="s">
        <v>974</v>
      </c>
      <c r="S103" t="s">
        <v>970</v>
      </c>
      <c r="T103" t="s">
        <v>101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5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f>SUM(U103:AQ103)</f>
        <v>5</v>
      </c>
    </row>
    <row r="104" spans="1:44" x14ac:dyDescent="0.25">
      <c r="A104" t="s">
        <v>981</v>
      </c>
      <c r="B104" t="s">
        <v>479</v>
      </c>
      <c r="C104">
        <v>30618770</v>
      </c>
      <c r="D104">
        <v>30619243</v>
      </c>
      <c r="E104" t="s">
        <v>44</v>
      </c>
      <c r="F104" t="s">
        <v>975</v>
      </c>
      <c r="G104">
        <v>2</v>
      </c>
      <c r="H104" s="3" t="s">
        <v>976</v>
      </c>
      <c r="I104" s="3" t="s">
        <v>977</v>
      </c>
      <c r="J104" s="3" t="s">
        <v>978</v>
      </c>
      <c r="K104" t="s">
        <v>979</v>
      </c>
      <c r="L104" t="s">
        <v>980</v>
      </c>
      <c r="N104">
        <v>473</v>
      </c>
      <c r="O104">
        <v>473</v>
      </c>
      <c r="P104" t="s">
        <v>982</v>
      </c>
      <c r="Q104" t="s">
        <v>652</v>
      </c>
      <c r="R104" t="s">
        <v>53</v>
      </c>
      <c r="S104" t="s">
        <v>53</v>
      </c>
      <c r="T104" t="s">
        <v>754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2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3</v>
      </c>
      <c r="AO104">
        <v>0</v>
      </c>
      <c r="AP104">
        <v>0</v>
      </c>
      <c r="AQ104">
        <v>0</v>
      </c>
      <c r="AR104">
        <f>SUM(U104:AQ104)</f>
        <v>5</v>
      </c>
    </row>
    <row r="105" spans="1:44" x14ac:dyDescent="0.25">
      <c r="A105" t="s">
        <v>989</v>
      </c>
      <c r="B105" t="s">
        <v>909</v>
      </c>
      <c r="C105">
        <v>61484604</v>
      </c>
      <c r="D105">
        <v>61504528</v>
      </c>
      <c r="E105" t="s">
        <v>44</v>
      </c>
      <c r="F105" t="s">
        <v>983</v>
      </c>
      <c r="G105">
        <v>4</v>
      </c>
      <c r="H105" s="3" t="s">
        <v>984</v>
      </c>
      <c r="I105" s="3" t="s">
        <v>985</v>
      </c>
      <c r="J105" s="3" t="s">
        <v>986</v>
      </c>
      <c r="K105" t="s">
        <v>987</v>
      </c>
      <c r="L105" t="s">
        <v>988</v>
      </c>
      <c r="N105">
        <v>19924</v>
      </c>
      <c r="O105">
        <v>356</v>
      </c>
      <c r="P105" t="s">
        <v>990</v>
      </c>
      <c r="Q105" t="s">
        <v>54</v>
      </c>
      <c r="R105" t="s">
        <v>991</v>
      </c>
      <c r="S105" t="s">
        <v>986</v>
      </c>
      <c r="T105" t="s">
        <v>67</v>
      </c>
      <c r="U105">
        <v>5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f>SUM(U105:AQ105)</f>
        <v>5</v>
      </c>
    </row>
    <row r="106" spans="1:44" x14ac:dyDescent="0.25">
      <c r="A106" t="s">
        <v>998</v>
      </c>
      <c r="B106" t="s">
        <v>909</v>
      </c>
      <c r="C106">
        <v>98698895</v>
      </c>
      <c r="D106">
        <v>98703416</v>
      </c>
      <c r="E106" t="s">
        <v>44</v>
      </c>
      <c r="F106" t="s">
        <v>992</v>
      </c>
      <c r="G106">
        <v>4</v>
      </c>
      <c r="H106" s="3" t="s">
        <v>993</v>
      </c>
      <c r="I106" s="3" t="s">
        <v>994</v>
      </c>
      <c r="J106" s="3" t="s">
        <v>995</v>
      </c>
      <c r="K106" t="s">
        <v>996</v>
      </c>
      <c r="L106" t="s">
        <v>997</v>
      </c>
      <c r="N106">
        <v>4521</v>
      </c>
      <c r="O106">
        <v>565</v>
      </c>
      <c r="P106" t="s">
        <v>651</v>
      </c>
      <c r="Q106" t="s">
        <v>54</v>
      </c>
      <c r="R106" t="s">
        <v>999</v>
      </c>
      <c r="S106" t="s">
        <v>995</v>
      </c>
      <c r="T106" t="s">
        <v>342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5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f>SUM(U106:AQ106)</f>
        <v>5</v>
      </c>
    </row>
    <row r="107" spans="1:44" x14ac:dyDescent="0.25">
      <c r="A107" t="s">
        <v>1006</v>
      </c>
      <c r="B107" t="s">
        <v>271</v>
      </c>
      <c r="C107">
        <v>33986757</v>
      </c>
      <c r="D107">
        <v>34017187</v>
      </c>
      <c r="E107" t="s">
        <v>57</v>
      </c>
      <c r="F107" t="s">
        <v>1000</v>
      </c>
      <c r="G107">
        <v>5</v>
      </c>
      <c r="H107" s="3" t="s">
        <v>1001</v>
      </c>
      <c r="I107" s="3" t="s">
        <v>1002</v>
      </c>
      <c r="J107" s="3" t="s">
        <v>1003</v>
      </c>
      <c r="K107" t="s">
        <v>1004</v>
      </c>
      <c r="L107" t="s">
        <v>1005</v>
      </c>
      <c r="N107">
        <v>30430</v>
      </c>
      <c r="O107">
        <v>561</v>
      </c>
      <c r="P107" t="s">
        <v>1007</v>
      </c>
      <c r="Q107" t="s">
        <v>249</v>
      </c>
      <c r="R107" t="s">
        <v>1008</v>
      </c>
      <c r="S107" t="s">
        <v>1003</v>
      </c>
      <c r="T107" t="s">
        <v>195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5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f>SUM(U107:AQ107)</f>
        <v>5</v>
      </c>
    </row>
    <row r="108" spans="1:44" x14ac:dyDescent="0.25">
      <c r="B108" t="s">
        <v>271</v>
      </c>
      <c r="C108">
        <v>139341423</v>
      </c>
      <c r="D108">
        <v>139341678</v>
      </c>
      <c r="E108" t="s">
        <v>57</v>
      </c>
      <c r="F108" t="s">
        <v>1009</v>
      </c>
      <c r="G108">
        <v>1</v>
      </c>
      <c r="H108" s="3" t="s">
        <v>1010</v>
      </c>
      <c r="I108" s="3" t="s">
        <v>71</v>
      </c>
      <c r="J108" s="3" t="s">
        <v>1011</v>
      </c>
      <c r="K108" t="s">
        <v>1012</v>
      </c>
      <c r="L108" t="s">
        <v>1013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5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f>SUM(U108:AQ108)</f>
        <v>5</v>
      </c>
    </row>
    <row r="109" spans="1:44" x14ac:dyDescent="0.25">
      <c r="A109" t="s">
        <v>1020</v>
      </c>
      <c r="B109" t="s">
        <v>251</v>
      </c>
      <c r="C109">
        <v>247027225</v>
      </c>
      <c r="D109">
        <v>247031113</v>
      </c>
      <c r="E109" t="s">
        <v>57</v>
      </c>
      <c r="F109" t="s">
        <v>1014</v>
      </c>
      <c r="G109">
        <v>4</v>
      </c>
      <c r="H109" s="3" t="s">
        <v>1015</v>
      </c>
      <c r="I109" s="3" t="s">
        <v>1016</v>
      </c>
      <c r="J109" s="3" t="s">
        <v>1017</v>
      </c>
      <c r="K109" t="s">
        <v>1018</v>
      </c>
      <c r="L109" t="s">
        <v>1019</v>
      </c>
      <c r="N109">
        <v>3888</v>
      </c>
      <c r="O109">
        <v>452</v>
      </c>
      <c r="P109" t="s">
        <v>1021</v>
      </c>
      <c r="Q109" t="s">
        <v>54</v>
      </c>
      <c r="R109" t="s">
        <v>1022</v>
      </c>
      <c r="S109" t="s">
        <v>1017</v>
      </c>
      <c r="T109" t="s">
        <v>167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4</v>
      </c>
      <c r="AO109">
        <v>0</v>
      </c>
      <c r="AP109">
        <v>0</v>
      </c>
      <c r="AQ109">
        <v>0</v>
      </c>
      <c r="AR109">
        <f>SUM(U109:AQ109)</f>
        <v>4</v>
      </c>
    </row>
    <row r="110" spans="1:44" x14ac:dyDescent="0.25">
      <c r="A110" t="s">
        <v>1028</v>
      </c>
      <c r="B110" t="s">
        <v>80</v>
      </c>
      <c r="C110">
        <v>46319924</v>
      </c>
      <c r="D110">
        <v>46322642</v>
      </c>
      <c r="E110" t="s">
        <v>57</v>
      </c>
      <c r="F110" t="s">
        <v>1023</v>
      </c>
      <c r="G110">
        <v>1</v>
      </c>
      <c r="H110" s="3" t="s">
        <v>1024</v>
      </c>
      <c r="I110" s="3" t="s">
        <v>71</v>
      </c>
      <c r="J110" s="3" t="s">
        <v>1025</v>
      </c>
      <c r="K110" t="s">
        <v>1026</v>
      </c>
      <c r="L110" t="s">
        <v>1027</v>
      </c>
      <c r="N110">
        <v>2718</v>
      </c>
      <c r="O110">
        <v>2718</v>
      </c>
      <c r="P110" t="s">
        <v>1029</v>
      </c>
      <c r="Q110" t="s">
        <v>54</v>
      </c>
      <c r="R110" t="s">
        <v>1030</v>
      </c>
      <c r="S110" t="s">
        <v>1025</v>
      </c>
      <c r="T110" t="s">
        <v>195</v>
      </c>
      <c r="U110">
        <v>0</v>
      </c>
      <c r="V110">
        <v>4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f>SUM(U110:AQ110)</f>
        <v>4</v>
      </c>
    </row>
    <row r="111" spans="1:44" x14ac:dyDescent="0.25">
      <c r="A111" t="s">
        <v>1037</v>
      </c>
      <c r="B111" t="s">
        <v>716</v>
      </c>
      <c r="C111">
        <v>77655561</v>
      </c>
      <c r="D111">
        <v>77661768</v>
      </c>
      <c r="E111" t="s">
        <v>57</v>
      </c>
      <c r="F111" t="s">
        <v>1031</v>
      </c>
      <c r="G111">
        <v>4</v>
      </c>
      <c r="H111" s="3" t="s">
        <v>1032</v>
      </c>
      <c r="I111" s="3" t="s">
        <v>1033</v>
      </c>
      <c r="J111" s="3" t="s">
        <v>1034</v>
      </c>
      <c r="K111" t="s">
        <v>1035</v>
      </c>
      <c r="L111" t="s">
        <v>1036</v>
      </c>
      <c r="N111">
        <v>6207</v>
      </c>
      <c r="O111">
        <v>693</v>
      </c>
      <c r="P111" t="s">
        <v>1038</v>
      </c>
      <c r="Q111" t="s">
        <v>54</v>
      </c>
      <c r="R111" t="s">
        <v>1039</v>
      </c>
      <c r="S111" t="s">
        <v>1034</v>
      </c>
      <c r="T111" t="s">
        <v>67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4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f>SUM(U111:AQ111)</f>
        <v>4</v>
      </c>
    </row>
    <row r="112" spans="1:44" x14ac:dyDescent="0.25">
      <c r="A112" t="s">
        <v>1046</v>
      </c>
      <c r="B112" t="s">
        <v>156</v>
      </c>
      <c r="C112">
        <v>49528047</v>
      </c>
      <c r="D112">
        <v>49531564</v>
      </c>
      <c r="E112" t="s">
        <v>44</v>
      </c>
      <c r="F112" t="s">
        <v>1040</v>
      </c>
      <c r="G112">
        <v>2</v>
      </c>
      <c r="H112" s="3" t="s">
        <v>1041</v>
      </c>
      <c r="I112" s="3" t="s">
        <v>1042</v>
      </c>
      <c r="J112" s="3" t="s">
        <v>1043</v>
      </c>
      <c r="K112" t="s">
        <v>1044</v>
      </c>
      <c r="L112" t="s">
        <v>1045</v>
      </c>
      <c r="N112">
        <v>3517</v>
      </c>
      <c r="O112">
        <v>238</v>
      </c>
      <c r="P112" t="s">
        <v>1047</v>
      </c>
      <c r="Q112" t="s">
        <v>54</v>
      </c>
      <c r="R112" t="s">
        <v>1048</v>
      </c>
      <c r="S112" t="s">
        <v>1043</v>
      </c>
      <c r="T112" t="s">
        <v>67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4</v>
      </c>
      <c r="AO112">
        <v>0</v>
      </c>
      <c r="AP112">
        <v>0</v>
      </c>
      <c r="AQ112">
        <v>0</v>
      </c>
      <c r="AR112">
        <f>SUM(U112:AQ112)</f>
        <v>4</v>
      </c>
    </row>
    <row r="113" spans="1:44" x14ac:dyDescent="0.25">
      <c r="B113" t="s">
        <v>442</v>
      </c>
      <c r="C113">
        <v>29164223</v>
      </c>
      <c r="D113">
        <v>29167799</v>
      </c>
      <c r="E113" t="s">
        <v>44</v>
      </c>
      <c r="F113" t="s">
        <v>1049</v>
      </c>
      <c r="G113">
        <v>2</v>
      </c>
      <c r="H113" s="3" t="s">
        <v>1050</v>
      </c>
      <c r="I113" s="3" t="s">
        <v>1051</v>
      </c>
      <c r="J113" s="3" t="s">
        <v>1052</v>
      </c>
      <c r="K113" t="s">
        <v>1053</v>
      </c>
      <c r="L113" t="s">
        <v>1054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4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f>SUM(U113:AQ113)</f>
        <v>4</v>
      </c>
    </row>
    <row r="114" spans="1:44" x14ac:dyDescent="0.25">
      <c r="A114" t="s">
        <v>1060</v>
      </c>
      <c r="B114" t="s">
        <v>442</v>
      </c>
      <c r="C114">
        <v>60741908</v>
      </c>
      <c r="D114">
        <v>60742310</v>
      </c>
      <c r="E114" t="s">
        <v>44</v>
      </c>
      <c r="F114" t="s">
        <v>1055</v>
      </c>
      <c r="G114">
        <v>1</v>
      </c>
      <c r="H114" s="3" t="s">
        <v>1056</v>
      </c>
      <c r="I114" s="3" t="s">
        <v>71</v>
      </c>
      <c r="J114" s="3" t="s">
        <v>1057</v>
      </c>
      <c r="K114" t="s">
        <v>1058</v>
      </c>
      <c r="L114" t="s">
        <v>1059</v>
      </c>
      <c r="N114">
        <v>402</v>
      </c>
      <c r="O114">
        <v>402</v>
      </c>
      <c r="P114" t="s">
        <v>1061</v>
      </c>
      <c r="Q114" t="s">
        <v>54</v>
      </c>
      <c r="R114" t="s">
        <v>1062</v>
      </c>
      <c r="S114" t="s">
        <v>1057</v>
      </c>
      <c r="T114" t="s">
        <v>342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4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f>SUM(U114:AQ114)</f>
        <v>4</v>
      </c>
    </row>
    <row r="115" spans="1:44" x14ac:dyDescent="0.25">
      <c r="A115" t="s">
        <v>1069</v>
      </c>
      <c r="B115" t="s">
        <v>882</v>
      </c>
      <c r="C115">
        <v>9182379</v>
      </c>
      <c r="D115">
        <v>9221997</v>
      </c>
      <c r="E115" t="s">
        <v>44</v>
      </c>
      <c r="F115" t="s">
        <v>1063</v>
      </c>
      <c r="G115">
        <v>6</v>
      </c>
      <c r="H115" s="3" t="s">
        <v>1064</v>
      </c>
      <c r="I115" s="3" t="s">
        <v>1065</v>
      </c>
      <c r="J115" s="3" t="s">
        <v>1066</v>
      </c>
      <c r="K115" t="s">
        <v>1067</v>
      </c>
      <c r="L115" t="s">
        <v>1068</v>
      </c>
      <c r="N115">
        <v>39618</v>
      </c>
      <c r="O115">
        <v>994</v>
      </c>
      <c r="P115" t="s">
        <v>1070</v>
      </c>
      <c r="Q115" t="s">
        <v>287</v>
      </c>
      <c r="R115" t="s">
        <v>1071</v>
      </c>
      <c r="S115" t="s">
        <v>1066</v>
      </c>
      <c r="T115" t="s">
        <v>122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4</v>
      </c>
      <c r="AR115">
        <f>SUM(U115:AQ115)</f>
        <v>4</v>
      </c>
    </row>
    <row r="116" spans="1:44" x14ac:dyDescent="0.25">
      <c r="A116" t="s">
        <v>1078</v>
      </c>
      <c r="B116" t="s">
        <v>452</v>
      </c>
      <c r="C116">
        <v>96517441</v>
      </c>
      <c r="D116">
        <v>96525822</v>
      </c>
      <c r="E116" t="s">
        <v>57</v>
      </c>
      <c r="F116" t="s">
        <v>1072</v>
      </c>
      <c r="G116">
        <v>6</v>
      </c>
      <c r="H116" s="3" t="s">
        <v>1073</v>
      </c>
      <c r="I116" s="3" t="s">
        <v>1074</v>
      </c>
      <c r="J116" s="3" t="s">
        <v>1075</v>
      </c>
      <c r="K116" t="s">
        <v>1076</v>
      </c>
      <c r="L116" t="s">
        <v>1077</v>
      </c>
      <c r="N116">
        <v>8381</v>
      </c>
      <c r="O116">
        <v>1631</v>
      </c>
      <c r="P116" t="s">
        <v>633</v>
      </c>
      <c r="Q116" t="s">
        <v>54</v>
      </c>
      <c r="R116" t="s">
        <v>1079</v>
      </c>
      <c r="S116" t="s">
        <v>1075</v>
      </c>
      <c r="T116" t="s">
        <v>101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4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f>SUM(U116:AQ116)</f>
        <v>4</v>
      </c>
    </row>
    <row r="117" spans="1:44" x14ac:dyDescent="0.25">
      <c r="A117" t="s">
        <v>1086</v>
      </c>
      <c r="B117" t="s">
        <v>43</v>
      </c>
      <c r="C117">
        <v>183435438</v>
      </c>
      <c r="D117">
        <v>183470041</v>
      </c>
      <c r="E117" t="s">
        <v>44</v>
      </c>
      <c r="F117" t="s">
        <v>1080</v>
      </c>
      <c r="G117">
        <v>8</v>
      </c>
      <c r="H117" s="3" t="s">
        <v>1081</v>
      </c>
      <c r="I117" s="3" t="s">
        <v>1082</v>
      </c>
      <c r="J117" s="3" t="s">
        <v>1083</v>
      </c>
      <c r="K117" t="s">
        <v>1084</v>
      </c>
      <c r="L117" t="s">
        <v>1085</v>
      </c>
      <c r="N117">
        <v>34603</v>
      </c>
      <c r="O117">
        <v>1050</v>
      </c>
      <c r="P117" t="s">
        <v>1087</v>
      </c>
      <c r="Q117" t="s">
        <v>54</v>
      </c>
      <c r="R117" t="s">
        <v>1088</v>
      </c>
      <c r="S117" t="s">
        <v>1083</v>
      </c>
      <c r="T117" t="s">
        <v>195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4</v>
      </c>
      <c r="AR117">
        <f>SUM(U117:AQ117)</f>
        <v>4</v>
      </c>
    </row>
    <row r="118" spans="1:44" x14ac:dyDescent="0.25">
      <c r="A118" t="s">
        <v>1095</v>
      </c>
      <c r="B118" t="s">
        <v>111</v>
      </c>
      <c r="C118">
        <v>170384393</v>
      </c>
      <c r="D118">
        <v>170429482</v>
      </c>
      <c r="E118" t="s">
        <v>57</v>
      </c>
      <c r="F118" t="s">
        <v>1089</v>
      </c>
      <c r="G118">
        <v>7</v>
      </c>
      <c r="H118" s="3" t="s">
        <v>1090</v>
      </c>
      <c r="I118" s="3" t="s">
        <v>1091</v>
      </c>
      <c r="J118" s="3" t="s">
        <v>1092</v>
      </c>
      <c r="K118" t="s">
        <v>1093</v>
      </c>
      <c r="L118" t="s">
        <v>1094</v>
      </c>
      <c r="N118">
        <v>45089</v>
      </c>
      <c r="O118">
        <v>838</v>
      </c>
      <c r="P118" t="s">
        <v>1096</v>
      </c>
      <c r="Q118" t="s">
        <v>99</v>
      </c>
      <c r="R118" t="s">
        <v>1097</v>
      </c>
      <c r="S118" t="s">
        <v>1092</v>
      </c>
      <c r="T118" t="s">
        <v>101</v>
      </c>
      <c r="U118">
        <v>0</v>
      </c>
      <c r="V118">
        <v>4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f>SUM(U118:AQ118)</f>
        <v>4</v>
      </c>
    </row>
    <row r="119" spans="1:44" x14ac:dyDescent="0.25">
      <c r="A119" t="s">
        <v>1104</v>
      </c>
      <c r="B119" t="s">
        <v>196</v>
      </c>
      <c r="C119">
        <v>179688683</v>
      </c>
      <c r="D119">
        <v>179707608</v>
      </c>
      <c r="E119" t="s">
        <v>57</v>
      </c>
      <c r="F119" t="s">
        <v>1098</v>
      </c>
      <c r="G119">
        <v>4</v>
      </c>
      <c r="H119" s="3" t="s">
        <v>1099</v>
      </c>
      <c r="I119" s="3" t="s">
        <v>1100</v>
      </c>
      <c r="J119" s="3" t="s">
        <v>1101</v>
      </c>
      <c r="K119" t="s">
        <v>1102</v>
      </c>
      <c r="L119" t="s">
        <v>1103</v>
      </c>
      <c r="N119">
        <v>18925</v>
      </c>
      <c r="O119">
        <v>497</v>
      </c>
      <c r="P119" t="s">
        <v>1105</v>
      </c>
      <c r="Q119" t="s">
        <v>249</v>
      </c>
      <c r="R119" t="s">
        <v>1106</v>
      </c>
      <c r="S119" t="s">
        <v>1101</v>
      </c>
      <c r="T119" t="s">
        <v>56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4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f>SUM(U119:AQ119)</f>
        <v>4</v>
      </c>
    </row>
    <row r="120" spans="1:44" x14ac:dyDescent="0.25">
      <c r="A120" t="s">
        <v>1111</v>
      </c>
      <c r="B120" t="s">
        <v>909</v>
      </c>
      <c r="C120">
        <v>98673299</v>
      </c>
      <c r="D120">
        <v>98703416</v>
      </c>
      <c r="E120" t="s">
        <v>44</v>
      </c>
      <c r="F120" t="s">
        <v>1107</v>
      </c>
      <c r="G120">
        <v>5</v>
      </c>
      <c r="H120" s="3" t="s">
        <v>1108</v>
      </c>
      <c r="I120" s="3" t="s">
        <v>1109</v>
      </c>
      <c r="J120" s="3" t="s">
        <v>995</v>
      </c>
      <c r="K120" t="s">
        <v>996</v>
      </c>
      <c r="L120" t="s">
        <v>1110</v>
      </c>
      <c r="N120">
        <v>30117</v>
      </c>
      <c r="O120">
        <v>667</v>
      </c>
      <c r="P120" t="s">
        <v>651</v>
      </c>
      <c r="Q120" t="s">
        <v>54</v>
      </c>
      <c r="R120" t="s">
        <v>999</v>
      </c>
      <c r="S120" t="s">
        <v>995</v>
      </c>
      <c r="T120" t="s">
        <v>342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4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f>SUM(U120:AQ120)</f>
        <v>4</v>
      </c>
    </row>
    <row r="121" spans="1:44" x14ac:dyDescent="0.25">
      <c r="A121" t="s">
        <v>1118</v>
      </c>
      <c r="B121" t="s">
        <v>271</v>
      </c>
      <c r="C121">
        <v>134305476</v>
      </c>
      <c r="D121">
        <v>134308181</v>
      </c>
      <c r="E121" t="s">
        <v>44</v>
      </c>
      <c r="F121" t="s">
        <v>1112</v>
      </c>
      <c r="G121">
        <v>2</v>
      </c>
      <c r="H121" s="3" t="s">
        <v>1113</v>
      </c>
      <c r="I121" s="3" t="s">
        <v>1114</v>
      </c>
      <c r="J121" s="3" t="s">
        <v>1115</v>
      </c>
      <c r="K121" t="s">
        <v>1116</v>
      </c>
      <c r="L121" t="s">
        <v>1117</v>
      </c>
      <c r="N121">
        <v>2705</v>
      </c>
      <c r="O121">
        <v>348</v>
      </c>
      <c r="P121" t="s">
        <v>1119</v>
      </c>
      <c r="Q121" t="s">
        <v>1120</v>
      </c>
      <c r="R121" t="s">
        <v>1121</v>
      </c>
      <c r="S121" t="s">
        <v>1115</v>
      </c>
      <c r="T121" t="s">
        <v>56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4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f>SUM(U121:AQ121)</f>
        <v>4</v>
      </c>
    </row>
    <row r="122" spans="1:44" x14ac:dyDescent="0.25">
      <c r="A122" t="s">
        <v>1126</v>
      </c>
      <c r="B122" t="s">
        <v>251</v>
      </c>
      <c r="C122">
        <v>21415630</v>
      </c>
      <c r="D122">
        <v>21437876</v>
      </c>
      <c r="E122" t="s">
        <v>57</v>
      </c>
      <c r="F122" t="s">
        <v>1122</v>
      </c>
      <c r="G122">
        <v>2</v>
      </c>
      <c r="H122" s="3" t="s">
        <v>1123</v>
      </c>
      <c r="I122" s="3" t="s">
        <v>1124</v>
      </c>
      <c r="J122" s="3" t="s">
        <v>417</v>
      </c>
      <c r="K122" t="s">
        <v>764</v>
      </c>
      <c r="L122" t="s">
        <v>1125</v>
      </c>
      <c r="N122">
        <v>22246</v>
      </c>
      <c r="O122">
        <v>137</v>
      </c>
      <c r="P122" t="s">
        <v>1127</v>
      </c>
      <c r="Q122" t="s">
        <v>422</v>
      </c>
      <c r="R122" t="s">
        <v>768</v>
      </c>
      <c r="S122" t="s">
        <v>417</v>
      </c>
      <c r="T122" t="s">
        <v>67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3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f>SUM(U122:AQ122)</f>
        <v>3</v>
      </c>
    </row>
    <row r="123" spans="1:44" x14ac:dyDescent="0.25">
      <c r="A123" t="s">
        <v>1134</v>
      </c>
      <c r="B123" t="s">
        <v>90</v>
      </c>
      <c r="C123">
        <v>31661946</v>
      </c>
      <c r="D123">
        <v>31750166</v>
      </c>
      <c r="E123" t="s">
        <v>44</v>
      </c>
      <c r="F123" t="s">
        <v>1128</v>
      </c>
      <c r="G123">
        <v>4</v>
      </c>
      <c r="H123" s="3" t="s">
        <v>1129</v>
      </c>
      <c r="I123" s="3" t="s">
        <v>1130</v>
      </c>
      <c r="J123" s="3" t="s">
        <v>1131</v>
      </c>
      <c r="K123" t="s">
        <v>1132</v>
      </c>
      <c r="L123" t="s">
        <v>1133</v>
      </c>
      <c r="N123">
        <v>88220</v>
      </c>
      <c r="O123">
        <v>88220</v>
      </c>
      <c r="P123" t="s">
        <v>1135</v>
      </c>
      <c r="Q123" t="s">
        <v>131</v>
      </c>
      <c r="R123" t="s">
        <v>1136</v>
      </c>
      <c r="S123" t="s">
        <v>1131</v>
      </c>
      <c r="T123" t="s">
        <v>56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3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f>SUM(U123:AQ123)</f>
        <v>3</v>
      </c>
    </row>
    <row r="124" spans="1:44" x14ac:dyDescent="0.25">
      <c r="A124" t="s">
        <v>1143</v>
      </c>
      <c r="B124" t="s">
        <v>80</v>
      </c>
      <c r="C124">
        <v>110463546</v>
      </c>
      <c r="D124">
        <v>110467440</v>
      </c>
      <c r="E124" t="s">
        <v>44</v>
      </c>
      <c r="F124" t="s">
        <v>1137</v>
      </c>
      <c r="G124">
        <v>4</v>
      </c>
      <c r="H124" s="3" t="s">
        <v>1138</v>
      </c>
      <c r="I124" s="3" t="s">
        <v>1139</v>
      </c>
      <c r="J124" s="3" t="s">
        <v>1140</v>
      </c>
      <c r="K124" t="s">
        <v>1141</v>
      </c>
      <c r="L124" t="s">
        <v>1142</v>
      </c>
      <c r="N124">
        <v>3894</v>
      </c>
      <c r="O124">
        <v>433</v>
      </c>
      <c r="P124" t="s">
        <v>1144</v>
      </c>
      <c r="Q124" t="s">
        <v>54</v>
      </c>
      <c r="R124" t="s">
        <v>1145</v>
      </c>
      <c r="S124" t="s">
        <v>1140</v>
      </c>
      <c r="T124" t="s">
        <v>342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3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f>SUM(U124:AQ124)</f>
        <v>3</v>
      </c>
    </row>
    <row r="125" spans="1:44" x14ac:dyDescent="0.25">
      <c r="A125" t="s">
        <v>1152</v>
      </c>
      <c r="B125" t="s">
        <v>68</v>
      </c>
      <c r="C125">
        <v>47531309</v>
      </c>
      <c r="D125">
        <v>47581459</v>
      </c>
      <c r="E125" t="s">
        <v>44</v>
      </c>
      <c r="F125" t="s">
        <v>1146</v>
      </c>
      <c r="G125">
        <v>6</v>
      </c>
      <c r="H125" s="3" t="s">
        <v>1147</v>
      </c>
      <c r="I125" s="3" t="s">
        <v>1148</v>
      </c>
      <c r="J125" s="3" t="s">
        <v>1149</v>
      </c>
      <c r="K125" t="s">
        <v>1150</v>
      </c>
      <c r="L125" t="s">
        <v>1151</v>
      </c>
      <c r="N125">
        <v>50150</v>
      </c>
      <c r="O125">
        <v>634</v>
      </c>
      <c r="P125" t="s">
        <v>1153</v>
      </c>
      <c r="Q125" t="s">
        <v>54</v>
      </c>
      <c r="R125" t="s">
        <v>1154</v>
      </c>
      <c r="S125" t="s">
        <v>1149</v>
      </c>
      <c r="T125" t="s">
        <v>67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3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f>SUM(U125:AQ125)</f>
        <v>3</v>
      </c>
    </row>
    <row r="126" spans="1:44" x14ac:dyDescent="0.25">
      <c r="A126" t="s">
        <v>1161</v>
      </c>
      <c r="B126" t="s">
        <v>442</v>
      </c>
      <c r="C126">
        <v>45247282</v>
      </c>
      <c r="D126">
        <v>45249430</v>
      </c>
      <c r="E126" t="s">
        <v>57</v>
      </c>
      <c r="F126" t="s">
        <v>1155</v>
      </c>
      <c r="G126">
        <v>2</v>
      </c>
      <c r="H126" s="3" t="s">
        <v>1156</v>
      </c>
      <c r="I126" s="3" t="s">
        <v>1157</v>
      </c>
      <c r="J126" s="3" t="s">
        <v>1158</v>
      </c>
      <c r="K126" t="s">
        <v>1159</v>
      </c>
      <c r="L126" t="s">
        <v>1160</v>
      </c>
      <c r="N126">
        <v>2148</v>
      </c>
      <c r="O126">
        <v>274</v>
      </c>
      <c r="P126" t="s">
        <v>1162</v>
      </c>
      <c r="Q126" t="s">
        <v>99</v>
      </c>
      <c r="R126" t="s">
        <v>1163</v>
      </c>
      <c r="S126" t="s">
        <v>1158</v>
      </c>
      <c r="T126" t="s">
        <v>195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3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f>SUM(U126:AQ126)</f>
        <v>3</v>
      </c>
    </row>
    <row r="127" spans="1:44" x14ac:dyDescent="0.25">
      <c r="A127" t="s">
        <v>1170</v>
      </c>
      <c r="B127" t="s">
        <v>452</v>
      </c>
      <c r="C127">
        <v>215632205</v>
      </c>
      <c r="D127">
        <v>215646233</v>
      </c>
      <c r="E127" t="s">
        <v>57</v>
      </c>
      <c r="F127" t="s">
        <v>1164</v>
      </c>
      <c r="G127">
        <v>3</v>
      </c>
      <c r="H127" s="3" t="s">
        <v>1165</v>
      </c>
      <c r="I127" s="3" t="s">
        <v>1166</v>
      </c>
      <c r="J127" s="3" t="s">
        <v>1167</v>
      </c>
      <c r="K127" t="s">
        <v>1168</v>
      </c>
      <c r="L127" t="s">
        <v>1169</v>
      </c>
      <c r="N127">
        <v>14028</v>
      </c>
      <c r="O127">
        <v>1204</v>
      </c>
      <c r="P127" t="s">
        <v>1171</v>
      </c>
      <c r="Q127" t="s">
        <v>120</v>
      </c>
      <c r="R127" t="s">
        <v>1172</v>
      </c>
      <c r="S127" t="s">
        <v>1167</v>
      </c>
      <c r="T127" t="s">
        <v>122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3</v>
      </c>
      <c r="AR127">
        <f>SUM(U127:AQ127)</f>
        <v>3</v>
      </c>
    </row>
    <row r="128" spans="1:44" x14ac:dyDescent="0.25">
      <c r="A128" t="s">
        <v>1179</v>
      </c>
      <c r="B128" t="s">
        <v>498</v>
      </c>
      <c r="C128">
        <v>2944917</v>
      </c>
      <c r="D128">
        <v>2945848</v>
      </c>
      <c r="E128" t="s">
        <v>44</v>
      </c>
      <c r="F128" t="s">
        <v>1173</v>
      </c>
      <c r="G128">
        <v>2</v>
      </c>
      <c r="H128" s="3" t="s">
        <v>1174</v>
      </c>
      <c r="I128" s="3" t="s">
        <v>1175</v>
      </c>
      <c r="J128" s="3" t="s">
        <v>1176</v>
      </c>
      <c r="K128" t="s">
        <v>1177</v>
      </c>
      <c r="L128" t="s">
        <v>1178</v>
      </c>
      <c r="N128">
        <v>931</v>
      </c>
      <c r="O128">
        <v>421</v>
      </c>
      <c r="P128" t="s">
        <v>1180</v>
      </c>
      <c r="Q128" t="s">
        <v>249</v>
      </c>
      <c r="R128" t="s">
        <v>1181</v>
      </c>
      <c r="S128" t="s">
        <v>1176</v>
      </c>
      <c r="T128" t="s">
        <v>67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3</v>
      </c>
      <c r="AO128">
        <v>0</v>
      </c>
      <c r="AP128">
        <v>0</v>
      </c>
      <c r="AQ128">
        <v>0</v>
      </c>
      <c r="AR128">
        <f>SUM(U128:AQ128)</f>
        <v>3</v>
      </c>
    </row>
    <row r="129" spans="1:44" x14ac:dyDescent="0.25">
      <c r="B129" t="s">
        <v>347</v>
      </c>
      <c r="C129">
        <v>30434648</v>
      </c>
      <c r="D129">
        <v>30434736</v>
      </c>
      <c r="E129" t="s">
        <v>57</v>
      </c>
      <c r="F129" t="s">
        <v>1182</v>
      </c>
      <c r="G129">
        <v>1</v>
      </c>
      <c r="H129" s="3" t="s">
        <v>1183</v>
      </c>
      <c r="I129" s="3" t="s">
        <v>71</v>
      </c>
      <c r="J129" s="3" t="s">
        <v>1184</v>
      </c>
      <c r="K129" t="s">
        <v>1185</v>
      </c>
      <c r="L129" t="s">
        <v>1186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3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f>SUM(U129:AQ129)</f>
        <v>3</v>
      </c>
    </row>
    <row r="130" spans="1:44" x14ac:dyDescent="0.25">
      <c r="A130" t="s">
        <v>1193</v>
      </c>
      <c r="B130" t="s">
        <v>347</v>
      </c>
      <c r="C130">
        <v>30693541</v>
      </c>
      <c r="D130">
        <v>30702014</v>
      </c>
      <c r="E130" t="s">
        <v>44</v>
      </c>
      <c r="F130" t="s">
        <v>1187</v>
      </c>
      <c r="G130">
        <v>3</v>
      </c>
      <c r="H130" s="3" t="s">
        <v>1188</v>
      </c>
      <c r="I130" s="3" t="s">
        <v>1189</v>
      </c>
      <c r="J130" s="3" t="s">
        <v>1190</v>
      </c>
      <c r="K130" t="s">
        <v>1191</v>
      </c>
      <c r="L130" t="s">
        <v>1192</v>
      </c>
      <c r="N130">
        <v>8473</v>
      </c>
      <c r="O130">
        <v>1836</v>
      </c>
      <c r="P130" t="s">
        <v>1194</v>
      </c>
      <c r="Q130" t="s">
        <v>287</v>
      </c>
      <c r="R130" t="s">
        <v>1195</v>
      </c>
      <c r="S130" t="s">
        <v>1190</v>
      </c>
      <c r="T130" t="s">
        <v>122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3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f>SUM(U130:AQ130)</f>
        <v>3</v>
      </c>
    </row>
    <row r="131" spans="1:44" x14ac:dyDescent="0.25">
      <c r="A131" t="s">
        <v>1202</v>
      </c>
      <c r="B131" t="s">
        <v>111</v>
      </c>
      <c r="C131">
        <v>48371865</v>
      </c>
      <c r="D131">
        <v>48385801</v>
      </c>
      <c r="E131" t="s">
        <v>44</v>
      </c>
      <c r="F131" t="s">
        <v>1196</v>
      </c>
      <c r="G131">
        <v>5</v>
      </c>
      <c r="H131" s="3" t="s">
        <v>1197</v>
      </c>
      <c r="I131" s="3" t="s">
        <v>1198</v>
      </c>
      <c r="J131" s="3" t="s">
        <v>1199</v>
      </c>
      <c r="K131" t="s">
        <v>1200</v>
      </c>
      <c r="L131" t="s">
        <v>1201</v>
      </c>
      <c r="N131">
        <v>13936</v>
      </c>
      <c r="O131">
        <v>971</v>
      </c>
      <c r="P131" t="s">
        <v>1203</v>
      </c>
      <c r="Q131" t="s">
        <v>99</v>
      </c>
      <c r="R131" t="s">
        <v>1204</v>
      </c>
      <c r="S131" t="s">
        <v>1199</v>
      </c>
      <c r="T131" t="s">
        <v>101</v>
      </c>
      <c r="U131">
        <v>0</v>
      </c>
      <c r="V131">
        <v>2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1</v>
      </c>
      <c r="AP131">
        <v>0</v>
      </c>
      <c r="AQ131">
        <v>0</v>
      </c>
      <c r="AR131">
        <f>SUM(U131:AQ131)</f>
        <v>3</v>
      </c>
    </row>
    <row r="132" spans="1:44" x14ac:dyDescent="0.25">
      <c r="A132" t="s">
        <v>1211</v>
      </c>
      <c r="B132" t="s">
        <v>196</v>
      </c>
      <c r="C132">
        <v>118576113</v>
      </c>
      <c r="D132">
        <v>118580271</v>
      </c>
      <c r="E132" t="s">
        <v>44</v>
      </c>
      <c r="F132" t="s">
        <v>1205</v>
      </c>
      <c r="G132">
        <v>2</v>
      </c>
      <c r="H132" s="3" t="s">
        <v>1206</v>
      </c>
      <c r="I132" s="3" t="s">
        <v>1207</v>
      </c>
      <c r="J132" s="3" t="s">
        <v>1208</v>
      </c>
      <c r="K132" t="s">
        <v>1209</v>
      </c>
      <c r="L132" t="s">
        <v>1210</v>
      </c>
      <c r="N132">
        <v>4158</v>
      </c>
      <c r="O132">
        <v>271</v>
      </c>
      <c r="P132" t="s">
        <v>1212</v>
      </c>
      <c r="Q132" t="s">
        <v>54</v>
      </c>
      <c r="R132" t="s">
        <v>1213</v>
      </c>
      <c r="S132" t="s">
        <v>1208</v>
      </c>
      <c r="T132" t="s">
        <v>67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3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f>SUM(U132:AQ132)</f>
        <v>3</v>
      </c>
    </row>
    <row r="133" spans="1:44" x14ac:dyDescent="0.25">
      <c r="B133" t="s">
        <v>196</v>
      </c>
      <c r="C133">
        <v>169108747</v>
      </c>
      <c r="D133">
        <v>169122942</v>
      </c>
      <c r="E133" t="s">
        <v>44</v>
      </c>
      <c r="F133" t="s">
        <v>1214</v>
      </c>
      <c r="G133">
        <v>4</v>
      </c>
      <c r="H133" s="3" t="s">
        <v>1215</v>
      </c>
      <c r="I133" s="3" t="s">
        <v>1216</v>
      </c>
      <c r="J133" s="3" t="s">
        <v>1217</v>
      </c>
      <c r="K133" t="s">
        <v>1218</v>
      </c>
      <c r="L133" t="s">
        <v>1219</v>
      </c>
      <c r="U133">
        <v>3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f>SUM(U133:AQ133)</f>
        <v>3</v>
      </c>
    </row>
    <row r="134" spans="1:44" x14ac:dyDescent="0.25">
      <c r="A134" t="s">
        <v>1224</v>
      </c>
      <c r="B134" t="s">
        <v>271</v>
      </c>
      <c r="C134">
        <v>134312006</v>
      </c>
      <c r="D134">
        <v>134314448</v>
      </c>
      <c r="E134" t="s">
        <v>44</v>
      </c>
      <c r="F134" t="s">
        <v>1220</v>
      </c>
      <c r="G134">
        <v>2</v>
      </c>
      <c r="H134" s="3" t="s">
        <v>1221</v>
      </c>
      <c r="I134" s="3" t="s">
        <v>1222</v>
      </c>
      <c r="J134" s="3" t="s">
        <v>1115</v>
      </c>
      <c r="K134" t="s">
        <v>1116</v>
      </c>
      <c r="L134" t="s">
        <v>1223</v>
      </c>
      <c r="N134">
        <v>2442</v>
      </c>
      <c r="O134">
        <v>176</v>
      </c>
      <c r="P134" t="s">
        <v>1225</v>
      </c>
      <c r="Q134" t="s">
        <v>54</v>
      </c>
      <c r="R134" t="s">
        <v>1121</v>
      </c>
      <c r="S134" t="s">
        <v>1115</v>
      </c>
      <c r="T134" t="s">
        <v>67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3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f>SUM(U134:AQ134)</f>
        <v>3</v>
      </c>
    </row>
    <row r="135" spans="1:44" x14ac:dyDescent="0.25">
      <c r="H135" s="3"/>
      <c r="I135" s="3"/>
      <c r="J135" s="3"/>
    </row>
    <row r="136" spans="1:44" x14ac:dyDescent="0.25">
      <c r="H136" s="3"/>
      <c r="I136" s="3"/>
      <c r="J136" s="3"/>
    </row>
    <row r="137" spans="1:44" x14ac:dyDescent="0.25">
      <c r="H137" s="3"/>
      <c r="I137" s="3"/>
      <c r="J137" s="3"/>
    </row>
    <row r="138" spans="1:44" x14ac:dyDescent="0.25">
      <c r="H138" s="3"/>
      <c r="I138" s="3"/>
      <c r="J138" s="3"/>
    </row>
    <row r="139" spans="1:44" x14ac:dyDescent="0.25">
      <c r="H139" s="3"/>
      <c r="I139" s="3"/>
      <c r="J139" s="3"/>
    </row>
    <row r="140" spans="1:44" x14ac:dyDescent="0.25">
      <c r="H140" s="3"/>
      <c r="I140" s="3"/>
      <c r="J140" s="3"/>
    </row>
    <row r="141" spans="1:44" x14ac:dyDescent="0.25">
      <c r="H141" s="3"/>
      <c r="I141" s="3"/>
      <c r="J141" s="3"/>
    </row>
    <row r="142" spans="1:44" x14ac:dyDescent="0.25">
      <c r="H142" s="3"/>
      <c r="I142" s="3"/>
      <c r="J142" s="3"/>
    </row>
    <row r="143" spans="1:44" x14ac:dyDescent="0.25">
      <c r="H143" s="3"/>
      <c r="I143" s="3"/>
      <c r="J143" s="3"/>
    </row>
    <row r="144" spans="1:44" x14ac:dyDescent="0.25">
      <c r="H144" s="3"/>
      <c r="I144" s="3"/>
      <c r="J144" s="3"/>
    </row>
    <row r="145" spans="8:10" x14ac:dyDescent="0.25">
      <c r="H145" s="3"/>
      <c r="I145" s="3"/>
      <c r="J145" s="3"/>
    </row>
    <row r="146" spans="8:10" x14ac:dyDescent="0.25">
      <c r="H146" s="3"/>
      <c r="I146" s="3"/>
      <c r="J146" s="3"/>
    </row>
    <row r="147" spans="8:10" x14ac:dyDescent="0.25">
      <c r="H147" s="3"/>
      <c r="I147" s="3"/>
      <c r="J147" s="3"/>
    </row>
    <row r="148" spans="8:10" x14ac:dyDescent="0.25">
      <c r="H148" s="3"/>
      <c r="I148" s="3"/>
      <c r="J148" s="3"/>
    </row>
    <row r="149" spans="8:10" x14ac:dyDescent="0.25">
      <c r="H149" s="3"/>
      <c r="I149" s="3"/>
      <c r="J149" s="3"/>
    </row>
    <row r="150" spans="8:10" x14ac:dyDescent="0.25">
      <c r="H150" s="3"/>
      <c r="I150" s="3"/>
      <c r="J150" s="3"/>
    </row>
    <row r="151" spans="8:10" x14ac:dyDescent="0.25">
      <c r="H151" s="3"/>
      <c r="I151" s="3"/>
      <c r="J151" s="3"/>
    </row>
    <row r="152" spans="8:10" x14ac:dyDescent="0.25">
      <c r="H152" s="3"/>
      <c r="I152" s="3"/>
      <c r="J152" s="3"/>
    </row>
    <row r="153" spans="8:10" x14ac:dyDescent="0.25">
      <c r="H153" s="3"/>
      <c r="I153" s="3"/>
      <c r="J153" s="3"/>
    </row>
    <row r="154" spans="8:10" x14ac:dyDescent="0.25">
      <c r="H154" s="3"/>
      <c r="I154" s="3"/>
      <c r="J154" s="3"/>
    </row>
    <row r="155" spans="8:10" x14ac:dyDescent="0.25">
      <c r="H155" s="3"/>
      <c r="I155" s="3"/>
      <c r="J155" s="3"/>
    </row>
    <row r="156" spans="8:10" x14ac:dyDescent="0.25">
      <c r="H156" s="3"/>
      <c r="I156" s="3"/>
      <c r="J156" s="3"/>
    </row>
    <row r="157" spans="8:10" x14ac:dyDescent="0.25">
      <c r="H157" s="3"/>
      <c r="I157" s="3"/>
      <c r="J157" s="3"/>
    </row>
    <row r="158" spans="8:10" x14ac:dyDescent="0.25">
      <c r="H158" s="3"/>
      <c r="I158" s="3"/>
      <c r="J158" s="3"/>
    </row>
    <row r="159" spans="8:10" x14ac:dyDescent="0.25">
      <c r="H159" s="3"/>
      <c r="I159" s="3"/>
      <c r="J159" s="3"/>
    </row>
    <row r="160" spans="8:10" x14ac:dyDescent="0.25">
      <c r="H160" s="3"/>
      <c r="I160" s="3"/>
      <c r="J160" s="3"/>
    </row>
    <row r="161" spans="8:10" x14ac:dyDescent="0.25">
      <c r="H161" s="3"/>
      <c r="I161" s="3"/>
      <c r="J161" s="3"/>
    </row>
    <row r="162" spans="8:10" x14ac:dyDescent="0.25">
      <c r="H162" s="3"/>
      <c r="I162" s="3"/>
      <c r="J162" s="3"/>
    </row>
    <row r="163" spans="8:10" x14ac:dyDescent="0.25">
      <c r="H163" s="3"/>
      <c r="I163" s="3"/>
      <c r="J163" s="3"/>
    </row>
    <row r="164" spans="8:10" x14ac:dyDescent="0.25">
      <c r="H164" s="3"/>
      <c r="I164" s="3"/>
      <c r="J164" s="3"/>
    </row>
    <row r="165" spans="8:10" x14ac:dyDescent="0.25">
      <c r="H165" s="3"/>
      <c r="I165" s="3"/>
      <c r="J165" s="3"/>
    </row>
    <row r="166" spans="8:10" x14ac:dyDescent="0.25">
      <c r="H166" s="3"/>
      <c r="I166" s="3"/>
      <c r="J166" s="3"/>
    </row>
    <row r="167" spans="8:10" x14ac:dyDescent="0.25">
      <c r="H167" s="3"/>
      <c r="I167" s="3"/>
      <c r="J167" s="3"/>
    </row>
    <row r="168" spans="8:10" x14ac:dyDescent="0.25">
      <c r="H168" s="3"/>
      <c r="I168" s="3"/>
      <c r="J168" s="3"/>
    </row>
    <row r="169" spans="8:10" x14ac:dyDescent="0.25">
      <c r="H169" s="3"/>
      <c r="I169" s="3"/>
      <c r="J169" s="3"/>
    </row>
    <row r="170" spans="8:10" x14ac:dyDescent="0.25">
      <c r="H170" s="3"/>
      <c r="I170" s="3"/>
      <c r="J170" s="3"/>
    </row>
    <row r="171" spans="8:10" x14ac:dyDescent="0.25">
      <c r="H171" s="3"/>
      <c r="I171" s="3"/>
      <c r="J171" s="3"/>
    </row>
    <row r="172" spans="8:10" x14ac:dyDescent="0.25">
      <c r="H172" s="3"/>
      <c r="I172" s="3"/>
      <c r="J172" s="3"/>
    </row>
    <row r="173" spans="8:10" x14ac:dyDescent="0.25">
      <c r="H173" s="3"/>
      <c r="I173" s="3"/>
      <c r="J173" s="3"/>
    </row>
    <row r="174" spans="8:10" x14ac:dyDescent="0.25">
      <c r="H174" s="3"/>
      <c r="I174" s="3"/>
      <c r="J174" s="3"/>
    </row>
    <row r="175" spans="8:10" x14ac:dyDescent="0.25">
      <c r="H175" s="3"/>
      <c r="I175" s="3"/>
      <c r="J175" s="3"/>
    </row>
    <row r="176" spans="8:10" x14ac:dyDescent="0.25">
      <c r="H176" s="3"/>
      <c r="I176" s="3"/>
      <c r="J176" s="3"/>
    </row>
    <row r="177" spans="8:10" x14ac:dyDescent="0.25">
      <c r="H177" s="3"/>
      <c r="I177" s="3"/>
      <c r="J177" s="3"/>
    </row>
    <row r="178" spans="8:10" x14ac:dyDescent="0.25">
      <c r="H178" s="3"/>
      <c r="I178" s="3"/>
      <c r="J178" s="3"/>
    </row>
    <row r="179" spans="8:10" x14ac:dyDescent="0.25">
      <c r="H179" s="3"/>
      <c r="I179" s="3"/>
      <c r="J179" s="3"/>
    </row>
    <row r="180" spans="8:10" x14ac:dyDescent="0.25">
      <c r="H180" s="3"/>
      <c r="I180" s="3"/>
      <c r="J180" s="3"/>
    </row>
    <row r="181" spans="8:10" x14ac:dyDescent="0.25">
      <c r="H181" s="3"/>
      <c r="I181" s="3"/>
      <c r="J181" s="3"/>
    </row>
    <row r="182" spans="8:10" x14ac:dyDescent="0.25">
      <c r="H182" s="3"/>
      <c r="I182" s="3"/>
      <c r="J182" s="3"/>
    </row>
    <row r="183" spans="8:10" x14ac:dyDescent="0.25">
      <c r="H183" s="3"/>
      <c r="I183" s="3"/>
      <c r="J183" s="3"/>
    </row>
    <row r="184" spans="8:10" x14ac:dyDescent="0.25">
      <c r="H184" s="3"/>
      <c r="I184" s="3"/>
      <c r="J184" s="3"/>
    </row>
    <row r="185" spans="8:10" x14ac:dyDescent="0.25">
      <c r="H185" s="3"/>
      <c r="I185" s="3"/>
      <c r="J185" s="3"/>
    </row>
    <row r="186" spans="8:10" x14ac:dyDescent="0.25">
      <c r="H186" s="3"/>
      <c r="I186" s="3"/>
      <c r="J186" s="3"/>
    </row>
    <row r="187" spans="8:10" x14ac:dyDescent="0.25">
      <c r="H187" s="3"/>
      <c r="I187" s="3"/>
      <c r="J187" s="3"/>
    </row>
    <row r="188" spans="8:10" x14ac:dyDescent="0.25">
      <c r="H188" s="3"/>
      <c r="I188" s="3"/>
      <c r="J188" s="3"/>
    </row>
    <row r="189" spans="8:10" x14ac:dyDescent="0.25">
      <c r="H189" s="3"/>
      <c r="I189" s="3"/>
      <c r="J189" s="3"/>
    </row>
    <row r="190" spans="8:10" x14ac:dyDescent="0.25">
      <c r="H190" s="3"/>
      <c r="I190" s="3"/>
      <c r="J190" s="3"/>
    </row>
    <row r="191" spans="8:10" x14ac:dyDescent="0.25">
      <c r="H191" s="3"/>
      <c r="I191" s="3"/>
      <c r="J191" s="3"/>
    </row>
    <row r="192" spans="8:10" x14ac:dyDescent="0.25">
      <c r="H192" s="3"/>
      <c r="I192" s="3"/>
      <c r="J192" s="3"/>
    </row>
    <row r="193" spans="8:10" x14ac:dyDescent="0.25">
      <c r="H193" s="3"/>
      <c r="I193" s="3"/>
      <c r="J193" s="3"/>
    </row>
    <row r="194" spans="8:10" x14ac:dyDescent="0.25">
      <c r="H194" s="3"/>
      <c r="I194" s="3"/>
      <c r="J194" s="3"/>
    </row>
    <row r="195" spans="8:10" x14ac:dyDescent="0.25">
      <c r="H195" s="3"/>
      <c r="I195" s="3"/>
      <c r="J195" s="3"/>
    </row>
    <row r="196" spans="8:10" x14ac:dyDescent="0.25">
      <c r="H196" s="3"/>
      <c r="I196" s="3"/>
      <c r="J196" s="3"/>
    </row>
    <row r="197" spans="8:10" x14ac:dyDescent="0.25">
      <c r="H197" s="3"/>
      <c r="I197" s="3"/>
      <c r="J197" s="3"/>
    </row>
    <row r="198" spans="8:10" x14ac:dyDescent="0.25">
      <c r="H198" s="3"/>
      <c r="I198" s="3"/>
      <c r="J198" s="3"/>
    </row>
    <row r="199" spans="8:10" x14ac:dyDescent="0.25">
      <c r="H199" s="3"/>
      <c r="I199" s="3"/>
      <c r="J199" s="3"/>
    </row>
    <row r="200" spans="8:10" x14ac:dyDescent="0.25">
      <c r="H200" s="3"/>
      <c r="I200" s="3"/>
      <c r="J200" s="3"/>
    </row>
    <row r="201" spans="8:10" x14ac:dyDescent="0.25">
      <c r="H201" s="3"/>
      <c r="I201" s="3"/>
      <c r="J201" s="3"/>
    </row>
    <row r="202" spans="8:10" x14ac:dyDescent="0.25">
      <c r="H202" s="3"/>
      <c r="I202" s="3"/>
      <c r="J202" s="3"/>
    </row>
    <row r="203" spans="8:10" x14ac:dyDescent="0.25">
      <c r="H203" s="3"/>
      <c r="I203" s="3"/>
      <c r="J203" s="3"/>
    </row>
    <row r="204" spans="8:10" x14ac:dyDescent="0.25">
      <c r="H204" s="3"/>
      <c r="I204" s="3"/>
      <c r="J204" s="3"/>
    </row>
    <row r="205" spans="8:10" x14ac:dyDescent="0.25">
      <c r="H205" s="3"/>
      <c r="I205" s="3"/>
      <c r="J205" s="3"/>
    </row>
    <row r="206" spans="8:10" x14ac:dyDescent="0.25">
      <c r="H206" s="3"/>
      <c r="I206" s="3"/>
      <c r="J206" s="3"/>
    </row>
    <row r="207" spans="8:10" x14ac:dyDescent="0.25">
      <c r="H207" s="3"/>
      <c r="I207" s="3"/>
      <c r="J207" s="3"/>
    </row>
    <row r="208" spans="8:10" x14ac:dyDescent="0.25">
      <c r="H208" s="3"/>
      <c r="I208" s="3"/>
      <c r="J208" s="3"/>
    </row>
    <row r="209" spans="8:10" x14ac:dyDescent="0.25">
      <c r="H209" s="3"/>
      <c r="I209" s="3"/>
      <c r="J209" s="3"/>
    </row>
    <row r="210" spans="8:10" x14ac:dyDescent="0.25">
      <c r="H210" s="3"/>
      <c r="I210" s="3"/>
      <c r="J210" s="3"/>
    </row>
    <row r="211" spans="8:10" x14ac:dyDescent="0.25">
      <c r="H211" s="3"/>
      <c r="I211" s="3"/>
      <c r="J211" s="3"/>
    </row>
    <row r="212" spans="8:10" x14ac:dyDescent="0.25">
      <c r="H212" s="3"/>
      <c r="I212" s="3"/>
      <c r="J212" s="3"/>
    </row>
    <row r="213" spans="8:10" x14ac:dyDescent="0.25">
      <c r="H213" s="3"/>
      <c r="I213" s="3"/>
      <c r="J213" s="3"/>
    </row>
    <row r="214" spans="8:10" x14ac:dyDescent="0.25">
      <c r="H214" s="3"/>
      <c r="I214" s="3"/>
      <c r="J214" s="3"/>
    </row>
    <row r="215" spans="8:10" x14ac:dyDescent="0.25">
      <c r="H215" s="3"/>
      <c r="I215" s="3"/>
      <c r="J215" s="3"/>
    </row>
    <row r="216" spans="8:10" x14ac:dyDescent="0.25">
      <c r="H216" s="3"/>
      <c r="I216" s="3"/>
      <c r="J216" s="3"/>
    </row>
    <row r="217" spans="8:10" x14ac:dyDescent="0.25">
      <c r="H217" s="3"/>
      <c r="I217" s="3"/>
      <c r="J217" s="3"/>
    </row>
    <row r="218" spans="8:10" x14ac:dyDescent="0.25">
      <c r="H218" s="3"/>
      <c r="I218" s="3"/>
      <c r="J218" s="3"/>
    </row>
    <row r="219" spans="8:10" x14ac:dyDescent="0.25">
      <c r="H219" s="3"/>
      <c r="I219" s="3"/>
      <c r="J219" s="3"/>
    </row>
    <row r="220" spans="8:10" x14ac:dyDescent="0.25">
      <c r="H220" s="3"/>
      <c r="I220" s="3"/>
      <c r="J220" s="3"/>
    </row>
    <row r="221" spans="8:10" x14ac:dyDescent="0.25">
      <c r="H221" s="3"/>
      <c r="I221" s="3"/>
      <c r="J221" s="3"/>
    </row>
    <row r="222" spans="8:10" x14ac:dyDescent="0.25">
      <c r="H222" s="3"/>
      <c r="I222" s="3"/>
      <c r="J222" s="3"/>
    </row>
    <row r="223" spans="8:10" x14ac:dyDescent="0.25">
      <c r="H223" s="3"/>
      <c r="I223" s="3"/>
      <c r="J223" s="3"/>
    </row>
    <row r="224" spans="8:10" x14ac:dyDescent="0.25">
      <c r="H224" s="3"/>
      <c r="I224" s="3"/>
      <c r="J224" s="3"/>
    </row>
    <row r="225" spans="8:10" x14ac:dyDescent="0.25">
      <c r="H225" s="3"/>
      <c r="I225" s="3"/>
      <c r="J225" s="3"/>
    </row>
    <row r="226" spans="8:10" x14ac:dyDescent="0.25">
      <c r="H226" s="3"/>
      <c r="I226" s="3"/>
      <c r="J226" s="3"/>
    </row>
    <row r="227" spans="8:10" x14ac:dyDescent="0.25">
      <c r="H227" s="3"/>
      <c r="I227" s="3"/>
      <c r="J227" s="3"/>
    </row>
    <row r="228" spans="8:10" x14ac:dyDescent="0.25">
      <c r="H228" s="3"/>
      <c r="I228" s="3"/>
      <c r="J228" s="3"/>
    </row>
    <row r="229" spans="8:10" x14ac:dyDescent="0.25">
      <c r="H229" s="3"/>
      <c r="I229" s="3"/>
      <c r="J229" s="3"/>
    </row>
    <row r="230" spans="8:10" x14ac:dyDescent="0.25">
      <c r="H230" s="3"/>
      <c r="I230" s="3"/>
      <c r="J230" s="3"/>
    </row>
    <row r="231" spans="8:10" x14ac:dyDescent="0.25">
      <c r="H231" s="3"/>
      <c r="I231" s="3"/>
      <c r="J231" s="3"/>
    </row>
    <row r="232" spans="8:10" x14ac:dyDescent="0.25">
      <c r="H232" s="3"/>
      <c r="I232" s="3"/>
      <c r="J232" s="3"/>
    </row>
    <row r="233" spans="8:10" x14ac:dyDescent="0.25">
      <c r="H233" s="3"/>
      <c r="I233" s="3"/>
      <c r="J233" s="3"/>
    </row>
    <row r="234" spans="8:10" x14ac:dyDescent="0.25">
      <c r="H234" s="3"/>
      <c r="I234" s="3"/>
      <c r="J234" s="3"/>
    </row>
    <row r="235" spans="8:10" x14ac:dyDescent="0.25">
      <c r="H235" s="3"/>
      <c r="I235" s="3"/>
      <c r="J235" s="3"/>
    </row>
    <row r="236" spans="8:10" x14ac:dyDescent="0.25">
      <c r="H236" s="3"/>
      <c r="I236" s="3"/>
      <c r="J236" s="3"/>
    </row>
    <row r="237" spans="8:10" x14ac:dyDescent="0.25">
      <c r="H237" s="3"/>
      <c r="I237" s="3"/>
      <c r="J237" s="3"/>
    </row>
    <row r="238" spans="8:10" x14ac:dyDescent="0.25">
      <c r="H238" s="3"/>
      <c r="I238" s="3"/>
      <c r="J238" s="3"/>
    </row>
    <row r="239" spans="8:10" x14ac:dyDescent="0.25">
      <c r="H239" s="3"/>
      <c r="I239" s="3"/>
      <c r="J239" s="3"/>
    </row>
    <row r="240" spans="8:10" x14ac:dyDescent="0.25">
      <c r="H240" s="3"/>
      <c r="I240" s="3"/>
      <c r="J240" s="3"/>
    </row>
    <row r="241" spans="8:10" x14ac:dyDescent="0.25">
      <c r="H241" s="3"/>
      <c r="I241" s="3"/>
      <c r="J241" s="3"/>
    </row>
    <row r="242" spans="8:10" x14ac:dyDescent="0.25">
      <c r="H242" s="3"/>
      <c r="I242" s="3"/>
      <c r="J242" s="3"/>
    </row>
    <row r="243" spans="8:10" x14ac:dyDescent="0.25">
      <c r="H243" s="3"/>
      <c r="I243" s="3"/>
      <c r="J243" s="3"/>
    </row>
    <row r="244" spans="8:10" x14ac:dyDescent="0.25">
      <c r="H244" s="3"/>
      <c r="I244" s="3"/>
      <c r="J244" s="3"/>
    </row>
    <row r="245" spans="8:10" x14ac:dyDescent="0.25">
      <c r="H245" s="3"/>
      <c r="I245" s="3"/>
      <c r="J245" s="3"/>
    </row>
    <row r="246" spans="8:10" x14ac:dyDescent="0.25">
      <c r="H246" s="3"/>
      <c r="I246" s="3"/>
      <c r="J246" s="3"/>
    </row>
    <row r="247" spans="8:10" x14ac:dyDescent="0.25">
      <c r="H247" s="3"/>
      <c r="I247" s="3"/>
      <c r="J247" s="3"/>
    </row>
    <row r="248" spans="8:10" x14ac:dyDescent="0.25">
      <c r="H248" s="3"/>
      <c r="I248" s="3"/>
      <c r="J248" s="3"/>
    </row>
    <row r="249" spans="8:10" x14ac:dyDescent="0.25">
      <c r="H249" s="3"/>
      <c r="I249" s="3"/>
      <c r="J249" s="3"/>
    </row>
    <row r="250" spans="8:10" x14ac:dyDescent="0.25">
      <c r="H250" s="3"/>
      <c r="I250" s="3"/>
      <c r="J250" s="3"/>
    </row>
    <row r="251" spans="8:10" x14ac:dyDescent="0.25">
      <c r="H251" s="3"/>
      <c r="I251" s="3"/>
      <c r="J251" s="3"/>
    </row>
    <row r="252" spans="8:10" x14ac:dyDescent="0.25">
      <c r="H252" s="3"/>
      <c r="I252" s="3"/>
      <c r="J252" s="3"/>
    </row>
    <row r="253" spans="8:10" x14ac:dyDescent="0.25">
      <c r="H253" s="3"/>
      <c r="I253" s="3"/>
      <c r="J253" s="3"/>
    </row>
    <row r="254" spans="8:10" x14ac:dyDescent="0.25">
      <c r="H254" s="3"/>
      <c r="I254" s="3"/>
      <c r="J254" s="3"/>
    </row>
    <row r="255" spans="8:10" x14ac:dyDescent="0.25">
      <c r="H255" s="3"/>
      <c r="I255" s="3"/>
      <c r="J255" s="3"/>
    </row>
    <row r="256" spans="8:10" x14ac:dyDescent="0.25">
      <c r="H256" s="3"/>
      <c r="I256" s="3"/>
      <c r="J256" s="3"/>
    </row>
    <row r="257" spans="8:10" x14ac:dyDescent="0.25">
      <c r="H257" s="3"/>
      <c r="I257" s="3"/>
      <c r="J257" s="3"/>
    </row>
    <row r="258" spans="8:10" x14ac:dyDescent="0.25">
      <c r="H258" s="3"/>
      <c r="I258" s="3"/>
      <c r="J258" s="3"/>
    </row>
    <row r="259" spans="8:10" x14ac:dyDescent="0.25">
      <c r="H259" s="3"/>
      <c r="I259" s="3"/>
      <c r="J259" s="3"/>
    </row>
    <row r="260" spans="8:10" x14ac:dyDescent="0.25">
      <c r="H260" s="3"/>
      <c r="I260" s="3"/>
      <c r="J260" s="3"/>
    </row>
    <row r="261" spans="8:10" x14ac:dyDescent="0.25">
      <c r="H261" s="3"/>
      <c r="I261" s="3"/>
      <c r="J261" s="3"/>
    </row>
    <row r="262" spans="8:10" x14ac:dyDescent="0.25">
      <c r="H262" s="3"/>
      <c r="I262" s="3"/>
      <c r="J262" s="3"/>
    </row>
    <row r="263" spans="8:10" x14ac:dyDescent="0.25">
      <c r="H263" s="3"/>
      <c r="I263" s="3"/>
      <c r="J263" s="3"/>
    </row>
    <row r="264" spans="8:10" x14ac:dyDescent="0.25">
      <c r="H264" s="3"/>
      <c r="I264" s="3"/>
      <c r="J264" s="3"/>
    </row>
    <row r="265" spans="8:10" x14ac:dyDescent="0.25">
      <c r="H265" s="3"/>
      <c r="I265" s="3"/>
      <c r="J265" s="3"/>
    </row>
    <row r="266" spans="8:10" x14ac:dyDescent="0.25">
      <c r="H266" s="3"/>
      <c r="I266" s="3"/>
      <c r="J266" s="3"/>
    </row>
    <row r="267" spans="8:10" x14ac:dyDescent="0.25">
      <c r="H267" s="3"/>
      <c r="I267" s="3"/>
      <c r="J267" s="3"/>
    </row>
    <row r="268" spans="8:10" x14ac:dyDescent="0.25">
      <c r="H268" s="3"/>
      <c r="I268" s="3"/>
      <c r="J268" s="3"/>
    </row>
    <row r="269" spans="8:10" x14ac:dyDescent="0.25">
      <c r="H269" s="3"/>
      <c r="I269" s="3"/>
      <c r="J269" s="3"/>
    </row>
    <row r="270" spans="8:10" x14ac:dyDescent="0.25">
      <c r="H270" s="3"/>
      <c r="I270" s="3"/>
      <c r="J270" s="3"/>
    </row>
    <row r="271" spans="8:10" x14ac:dyDescent="0.25">
      <c r="H271" s="3"/>
      <c r="I271" s="3"/>
      <c r="J271" s="3"/>
    </row>
    <row r="272" spans="8:10" x14ac:dyDescent="0.25">
      <c r="H272" s="3"/>
      <c r="I272" s="3"/>
      <c r="J272" s="3"/>
    </row>
    <row r="273" spans="8:10" x14ac:dyDescent="0.25">
      <c r="H273" s="3"/>
      <c r="I273" s="3"/>
      <c r="J273" s="3"/>
    </row>
    <row r="274" spans="8:10" x14ac:dyDescent="0.25">
      <c r="H274" s="3"/>
      <c r="I274" s="3"/>
      <c r="J274" s="3"/>
    </row>
    <row r="275" spans="8:10" x14ac:dyDescent="0.25">
      <c r="H275" s="3"/>
      <c r="I275" s="3"/>
      <c r="J275" s="3"/>
    </row>
    <row r="276" spans="8:10" x14ac:dyDescent="0.25">
      <c r="H276" s="3"/>
      <c r="I276" s="3"/>
      <c r="J276" s="3"/>
    </row>
    <row r="277" spans="8:10" x14ac:dyDescent="0.25">
      <c r="H277" s="3"/>
      <c r="I277" s="3"/>
      <c r="J277" s="3"/>
    </row>
    <row r="278" spans="8:10" x14ac:dyDescent="0.25">
      <c r="H278" s="3"/>
      <c r="I278" s="3"/>
      <c r="J278" s="3"/>
    </row>
    <row r="279" spans="8:10" x14ac:dyDescent="0.25">
      <c r="H279" s="3"/>
      <c r="I279" s="3"/>
      <c r="J279" s="3"/>
    </row>
    <row r="280" spans="8:10" x14ac:dyDescent="0.25">
      <c r="H280" s="3"/>
      <c r="I280" s="3"/>
      <c r="J280" s="3"/>
    </row>
    <row r="281" spans="8:10" x14ac:dyDescent="0.25">
      <c r="H281" s="3"/>
      <c r="I281" s="3"/>
      <c r="J281" s="3"/>
    </row>
    <row r="282" spans="8:10" x14ac:dyDescent="0.25">
      <c r="H282" s="3"/>
      <c r="I282" s="3"/>
      <c r="J282" s="3"/>
    </row>
    <row r="283" spans="8:10" x14ac:dyDescent="0.25">
      <c r="H283" s="3"/>
      <c r="I283" s="3"/>
      <c r="J283" s="3"/>
    </row>
    <row r="284" spans="8:10" x14ac:dyDescent="0.25">
      <c r="H284" s="3"/>
      <c r="I284" s="3"/>
      <c r="J284" s="3"/>
    </row>
    <row r="285" spans="8:10" x14ac:dyDescent="0.25">
      <c r="H285" s="3"/>
      <c r="I285" s="3"/>
      <c r="J285" s="3"/>
    </row>
    <row r="286" spans="8:10" x14ac:dyDescent="0.25">
      <c r="H286" s="3"/>
      <c r="I286" s="3"/>
      <c r="J286" s="3"/>
    </row>
    <row r="287" spans="8:10" x14ac:dyDescent="0.25">
      <c r="H287" s="3"/>
      <c r="I287" s="3"/>
      <c r="J287" s="3"/>
    </row>
    <row r="288" spans="8:10" x14ac:dyDescent="0.25">
      <c r="H288" s="3"/>
      <c r="I288" s="3"/>
      <c r="J288" s="3"/>
    </row>
    <row r="289" spans="8:10" x14ac:dyDescent="0.25">
      <c r="H289" s="3"/>
      <c r="I289" s="3"/>
      <c r="J289" s="3"/>
    </row>
    <row r="290" spans="8:10" x14ac:dyDescent="0.25">
      <c r="H290" s="3"/>
      <c r="I290" s="3"/>
      <c r="J290" s="3"/>
    </row>
    <row r="291" spans="8:10" x14ac:dyDescent="0.25">
      <c r="H291" s="3"/>
      <c r="I291" s="3"/>
      <c r="J291" s="3"/>
    </row>
    <row r="292" spans="8:10" x14ac:dyDescent="0.25">
      <c r="H292" s="3"/>
      <c r="I292" s="3"/>
      <c r="J292" s="3"/>
    </row>
    <row r="293" spans="8:10" x14ac:dyDescent="0.25">
      <c r="H293" s="3"/>
      <c r="I293" s="3"/>
      <c r="J293" s="3"/>
    </row>
    <row r="294" spans="8:10" x14ac:dyDescent="0.25">
      <c r="H294" s="3"/>
      <c r="I294" s="3"/>
      <c r="J294" s="3"/>
    </row>
    <row r="295" spans="8:10" x14ac:dyDescent="0.25">
      <c r="H295" s="3"/>
      <c r="I295" s="3"/>
      <c r="J295" s="3"/>
    </row>
    <row r="296" spans="8:10" x14ac:dyDescent="0.25">
      <c r="H296" s="3"/>
      <c r="I296" s="3"/>
      <c r="J296" s="3"/>
    </row>
    <row r="297" spans="8:10" x14ac:dyDescent="0.25">
      <c r="H297" s="3"/>
      <c r="I297" s="3"/>
      <c r="J297" s="3"/>
    </row>
    <row r="298" spans="8:10" x14ac:dyDescent="0.25">
      <c r="H298" s="3"/>
      <c r="I298" s="3"/>
      <c r="J298" s="3"/>
    </row>
    <row r="299" spans="8:10" x14ac:dyDescent="0.25">
      <c r="H299" s="3"/>
      <c r="I299" s="3"/>
      <c r="J299" s="3"/>
    </row>
    <row r="300" spans="8:10" x14ac:dyDescent="0.25">
      <c r="H300" s="3"/>
      <c r="I300" s="3"/>
      <c r="J300" s="3"/>
    </row>
    <row r="301" spans="8:10" x14ac:dyDescent="0.25">
      <c r="H301" s="3"/>
      <c r="I301" s="3"/>
      <c r="J301" s="3"/>
    </row>
    <row r="302" spans="8:10" x14ac:dyDescent="0.25">
      <c r="H302" s="3"/>
      <c r="I302" s="3"/>
      <c r="J302" s="3"/>
    </row>
    <row r="303" spans="8:10" x14ac:dyDescent="0.25">
      <c r="H303" s="3"/>
      <c r="I303" s="3"/>
      <c r="J303" s="3"/>
    </row>
    <row r="304" spans="8:10" x14ac:dyDescent="0.25">
      <c r="H304" s="3"/>
      <c r="I304" s="3"/>
      <c r="J304" s="3"/>
    </row>
    <row r="305" spans="8:10" x14ac:dyDescent="0.25">
      <c r="H305" s="3"/>
      <c r="I305" s="3"/>
      <c r="J305" s="3"/>
    </row>
    <row r="306" spans="8:10" x14ac:dyDescent="0.25">
      <c r="H306" s="3"/>
      <c r="I306" s="3"/>
      <c r="J306" s="3"/>
    </row>
    <row r="307" spans="8:10" x14ac:dyDescent="0.25">
      <c r="H307" s="3"/>
      <c r="I307" s="3"/>
      <c r="J307" s="3"/>
    </row>
    <row r="308" spans="8:10" x14ac:dyDescent="0.25">
      <c r="H308" s="3"/>
      <c r="I308" s="3"/>
      <c r="J308" s="3"/>
    </row>
    <row r="309" spans="8:10" x14ac:dyDescent="0.25">
      <c r="H309" s="3"/>
      <c r="I309" s="3"/>
      <c r="J309" s="3"/>
    </row>
    <row r="310" spans="8:10" x14ac:dyDescent="0.25">
      <c r="H310" s="3"/>
      <c r="I310" s="3"/>
      <c r="J310" s="3"/>
    </row>
    <row r="311" spans="8:10" x14ac:dyDescent="0.25">
      <c r="H311" s="3"/>
      <c r="I311" s="3"/>
      <c r="J311" s="3"/>
    </row>
    <row r="312" spans="8:10" x14ac:dyDescent="0.25">
      <c r="H312" s="3"/>
      <c r="I312" s="3"/>
      <c r="J312" s="3"/>
    </row>
    <row r="313" spans="8:10" x14ac:dyDescent="0.25">
      <c r="H313" s="3"/>
      <c r="I313" s="3"/>
      <c r="J313" s="3"/>
    </row>
    <row r="314" spans="8:10" x14ac:dyDescent="0.25">
      <c r="H314" s="3"/>
      <c r="I314" s="3"/>
      <c r="J314" s="3"/>
    </row>
    <row r="315" spans="8:10" x14ac:dyDescent="0.25">
      <c r="H315" s="3"/>
      <c r="I315" s="3"/>
      <c r="J315" s="3"/>
    </row>
    <row r="316" spans="8:10" x14ac:dyDescent="0.25">
      <c r="H316" s="3"/>
      <c r="I316" s="3"/>
      <c r="J316" s="3"/>
    </row>
    <row r="317" spans="8:10" x14ac:dyDescent="0.25">
      <c r="H317" s="3"/>
      <c r="I317" s="3"/>
      <c r="J317" s="3"/>
    </row>
    <row r="318" spans="8:10" x14ac:dyDescent="0.25">
      <c r="H318" s="3"/>
      <c r="I318" s="3"/>
      <c r="J318" s="3"/>
    </row>
    <row r="319" spans="8:10" x14ac:dyDescent="0.25">
      <c r="H319" s="3"/>
      <c r="I319" s="3"/>
      <c r="J319" s="3"/>
    </row>
    <row r="320" spans="8:10" x14ac:dyDescent="0.25">
      <c r="H320" s="3"/>
      <c r="I320" s="3"/>
      <c r="J320" s="3"/>
    </row>
    <row r="321" spans="8:10" x14ac:dyDescent="0.25">
      <c r="H321" s="3"/>
      <c r="I321" s="3"/>
      <c r="J321" s="3"/>
    </row>
    <row r="322" spans="8:10" x14ac:dyDescent="0.25">
      <c r="H322" s="3"/>
      <c r="I322" s="3"/>
      <c r="J322" s="3"/>
    </row>
    <row r="323" spans="8:10" x14ac:dyDescent="0.25">
      <c r="H323" s="3"/>
      <c r="I323" s="3"/>
      <c r="J323" s="3"/>
    </row>
    <row r="324" spans="8:10" x14ac:dyDescent="0.25">
      <c r="H324" s="3"/>
      <c r="I324" s="3"/>
      <c r="J324" s="3"/>
    </row>
    <row r="325" spans="8:10" x14ac:dyDescent="0.25">
      <c r="H325" s="3"/>
      <c r="I325" s="3"/>
      <c r="J325" s="3"/>
    </row>
    <row r="326" spans="8:10" x14ac:dyDescent="0.25">
      <c r="H326" s="3"/>
      <c r="I326" s="3"/>
      <c r="J326" s="3"/>
    </row>
    <row r="327" spans="8:10" x14ac:dyDescent="0.25">
      <c r="H327" s="3"/>
      <c r="I327" s="3"/>
      <c r="J327" s="3"/>
    </row>
    <row r="328" spans="8:10" x14ac:dyDescent="0.25">
      <c r="H328" s="3"/>
      <c r="I328" s="3"/>
      <c r="J328" s="3"/>
    </row>
    <row r="329" spans="8:10" x14ac:dyDescent="0.25">
      <c r="H329" s="3"/>
      <c r="I329" s="3"/>
      <c r="J329" s="3"/>
    </row>
    <row r="330" spans="8:10" x14ac:dyDescent="0.25">
      <c r="H330" s="3"/>
      <c r="I330" s="3"/>
      <c r="J330" s="3"/>
    </row>
    <row r="331" spans="8:10" x14ac:dyDescent="0.25">
      <c r="H331" s="3"/>
      <c r="I331" s="3"/>
      <c r="J331" s="3"/>
    </row>
    <row r="332" spans="8:10" x14ac:dyDescent="0.25">
      <c r="H332" s="3"/>
      <c r="I332" s="3"/>
      <c r="J332" s="3"/>
    </row>
    <row r="333" spans="8:10" x14ac:dyDescent="0.25">
      <c r="H333" s="3"/>
      <c r="I333" s="3"/>
      <c r="J333" s="3"/>
    </row>
    <row r="334" spans="8:10" x14ac:dyDescent="0.25">
      <c r="H334" s="3"/>
      <c r="I334" s="3"/>
      <c r="J334" s="3"/>
    </row>
    <row r="335" spans="8:10" x14ac:dyDescent="0.25">
      <c r="H335" s="3"/>
      <c r="I335" s="3"/>
      <c r="J335" s="3"/>
    </row>
    <row r="336" spans="8:10" x14ac:dyDescent="0.25">
      <c r="H336" s="3"/>
      <c r="I336" s="3"/>
      <c r="J336" s="3"/>
    </row>
    <row r="337" spans="8:10" x14ac:dyDescent="0.25">
      <c r="H337" s="3"/>
      <c r="I337" s="3"/>
      <c r="J337" s="3"/>
    </row>
    <row r="338" spans="8:10" x14ac:dyDescent="0.25">
      <c r="H338" s="3"/>
      <c r="I338" s="3"/>
      <c r="J338" s="3"/>
    </row>
    <row r="339" spans="8:10" x14ac:dyDescent="0.25">
      <c r="H339" s="3"/>
      <c r="I339" s="3"/>
      <c r="J339" s="3"/>
    </row>
    <row r="340" spans="8:10" x14ac:dyDescent="0.25">
      <c r="H340" s="3"/>
      <c r="I340" s="3"/>
      <c r="J340" s="3"/>
    </row>
    <row r="341" spans="8:10" x14ac:dyDescent="0.25">
      <c r="H341" s="3"/>
      <c r="I341" s="3"/>
      <c r="J341" s="3"/>
    </row>
    <row r="342" spans="8:10" x14ac:dyDescent="0.25">
      <c r="H342" s="3"/>
      <c r="I342" s="3"/>
      <c r="J342" s="3"/>
    </row>
    <row r="343" spans="8:10" x14ac:dyDescent="0.25">
      <c r="H343" s="3"/>
      <c r="I343" s="3"/>
      <c r="J343" s="3"/>
    </row>
    <row r="344" spans="8:10" x14ac:dyDescent="0.25">
      <c r="H344" s="3"/>
      <c r="I344" s="3"/>
      <c r="J344" s="3"/>
    </row>
    <row r="345" spans="8:10" x14ac:dyDescent="0.25">
      <c r="H345" s="3"/>
      <c r="I345" s="3"/>
      <c r="J345" s="3"/>
    </row>
    <row r="346" spans="8:10" x14ac:dyDescent="0.25">
      <c r="H346" s="3"/>
      <c r="I346" s="3"/>
      <c r="J346" s="3"/>
    </row>
    <row r="347" spans="8:10" x14ac:dyDescent="0.25">
      <c r="H347" s="3"/>
      <c r="I347" s="3"/>
      <c r="J347" s="3"/>
    </row>
    <row r="348" spans="8:10" x14ac:dyDescent="0.25">
      <c r="H348" s="3"/>
      <c r="I348" s="3"/>
      <c r="J348" s="3"/>
    </row>
    <row r="349" spans="8:10" x14ac:dyDescent="0.25">
      <c r="H349" s="3"/>
      <c r="I349" s="3"/>
      <c r="J349" s="3"/>
    </row>
    <row r="350" spans="8:10" x14ac:dyDescent="0.25">
      <c r="H350" s="3"/>
      <c r="I350" s="3"/>
      <c r="J350" s="3"/>
    </row>
  </sheetData>
  <pageMargins left="0.7" right="0.7" top="0.75" bottom="0.75" header="0.3" footer="0.3"/>
  <pageSetup scale="55" fitToWidth="2" fitToHeight="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rcRN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17-12-20T17:40:15Z</cp:lastPrinted>
  <dcterms:created xsi:type="dcterms:W3CDTF">2017-11-14T20:41:18Z</dcterms:created>
  <dcterms:modified xsi:type="dcterms:W3CDTF">2017-12-20T17:40:50Z</dcterms:modified>
</cp:coreProperties>
</file>